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true" date1904="true"/>
  <workbookProtection/>
  <bookViews>
    <workbookView showHorizontalScroll="true" showVerticalScroll="true" showSheetTabs="true" xWindow="0" yWindow="0" windowWidth="16384" windowHeight="8192" tabRatio="500" firstSheet="0" activeTab="0"/>
  </bookViews>
  <sheets>
    <sheet name="PathwaySignificentZscoreScore" sheetId="1" state="visible" r:id="rId2"/>
  </sheets>
  <definedNames>
    <definedName function="false" hidden="false" localSheetId="0" name="_xlnm.Print_Titles" vbProcedure="false">PathwaySignificentZscoreScore!$1:$1</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723" uniqueCount="689">
  <si>
    <t xml:space="preserve">Pathway Name</t>
  </si>
  <si>
    <t xml:space="preserve">Annotation</t>
  </si>
  <si>
    <t xml:space="preserve">D12KD_D12C</t>
  </si>
  <si>
    <t xml:space="preserve">D9KD_D9C</t>
  </si>
  <si>
    <t xml:space="preserve">D5KD_D5C</t>
  </si>
  <si>
    <t xml:space="preserve">D12C_D5C</t>
  </si>
  <si>
    <t xml:space="preserve">D9C_D5C</t>
  </si>
  <si>
    <t xml:space="preserve">AGEING_BRAIN_UP</t>
  </si>
  <si>
    <t xml:space="preserve">[Human][description:Age-upregulated in the human frontal cortex][PUBMED_ID:15190254][Contributor:L2L John Newman][Abstract:AB - The ageing of the human brain is a cause of cognitive decline in the elderly and the major risk factor for Alzheimer's disease. The time in life when brain ageing begins is undefined. Here we show that transcriptional profiling of the human frontal cortex from individuals ranging from 26 to 106 years of age defines a set of genes with reduced expression after age 40. These genes play central roles in synaptic plasticity vesicular transport and mitochondrial function. This is followed by induction of stress response antioxidant and DNA repair genes. DNA damage is markedly increased in the promoters of genes with reduced expression in the aged cortex. Moreover these gene promoters are selectively damaged by oxidative stress in cultured human neurons and show reduced base-excision DNA repair. Thus DNA damage may reduce the expression of selectively vulnerable genes involved in learning memory and neuronal survival initiating a programme of brain ageing that starts early in adult life.]</t>
  </si>
  <si>
    <t xml:space="preserve">STEMCELL_NEURAL_UP</t>
  </si>
  <si>
    <t xml:space="preserve">[Mouse][description:Enriched in mouse neural stem cells, compared to differentiated brain and bone marrow cells][PUBMED_ID:12228720][Contributor:L2L John Newman][Abstract:AB - The transcriptional profiles of mouse embryonic neural and hematopoietic stem cells were compared to define a genetic program for stem cells. A total of 216 genes are enriched in all three types of stem cells and several of these genes are clustered in the genome. When compared to differentiated cell types stem cells express a significantly higher number of genes (represented by expressed sequence tags) whose functions are unknown. Embryonic and neural stem cells have many similarities at the transcriptional level. These results provide a foundation for a more detailed understanding of stem cell biology.]</t>
  </si>
  <si>
    <t xml:space="preserve">LI_FETAL_VS_WT_KIDNEY_UP</t>
  </si>
  <si>
    <t xml:space="preserve">[Human][description:These are genes identified by simple statistical criteria as differing in their mRNA expresssion between WTs and fetal kidneys LOW][PUBMED_ID:12057921][Contributor:Kevin Vogelsang][Abstract:AB - Wilms' tumor (WT) has been considered a prototype for arrested cellular differentiation in cancer but previous studies have relied on selected markers. We have now performed an unbiased survey of gene expression in WTs using oligonucleotide microarrays. Statistical criteria identified 357 genes as differentially expressed between WTs and fetal kidneys. This set contained 124 matches to genes on a microarray used by Stuart and colleagues (Stuart RO Bush KT Nigam SK Changes in global gene expression patterns during development and maturation of the rat kidney. Proc Natl Acad Sci USA 2001 98 5649-5654) to establish genes with stage-specific expression in the developing rat kidney. Mapping between the two data sets showed that WTs systematically overexpressed genes corresponding to the earliest stage of metanephric development and underexpressed genes corresponding to later stages. Automated clustering identified a smaller group of 27 genes that were highly expressed in WTs compared to fetal kidney and heterologous tumor and normal tissues. This signature set was enriched in genes encoding transcription factors. Four of these PAX2 EYA1 HBF2 and HOXA11 are essential for cell survival and proliferation in early metanephric development whereas others including SIX1 MOX1 and SALL2 are predicted to act at this stage. SIX1 and SALL2 proteins were expressed in the condensing mesenchyme in normal human fetal kidneys but were absent (SIX1) or reduced (SALL2) in cells at other developmental stages. These data imply that the blastema in WTs has progressed to the committed stage in the mesenchymal-epithelial transition where it is partially arrested in differentiation. The WT-signature set also contained the Wnt receptor FZD7 the tumor antigen PRAME the imprinted gene NNAT and the metastasis-associated transcription factor E1AF.]</t>
  </si>
  <si>
    <t xml:space="preserve">EMT_UP</t>
  </si>
  <si>
    <t xml:space="preserve">[Mouse][description:Up-regulated during the TGFbeta-induced epithelial-to-mesenchymal transition (EMT) of Ras-transformed mouse mammary epithelial (EpH4) cells (EMT is representative of late-stage tumor progression and metastasis)][PUBMED_ID:14562044][Contributor:L2L John Newman][Abstract:AB - Epithelial-to-mesenchymal transition (EMT) a switch of polarized epithelial cells to a migratory fibroblastoid phenotype is increasingly considered as an important event during malignant tumor progression and metastasis. To identify molecular players involved in EMT and metastasis we performed expression profiling of a set of combined in vitro/in vivo cellular models based on clonal fully polarized mammary epithelial cells. Seven closely related cell pairs were used which were modified by defined oncogenes and/or external factors and showed specific aspects of epithelial plasticity relevant to cell migration local invasion and metastasis. Since mRNA levels do not necessarily reflect protein levels in cells we used an improved expression profiling method based on polysome-bound RNA suitable to analyse global gene expression on Affymetrix chips. A substantial fraction of all regulated genes was found to be exclusively controlled at the translational level. Furthermore profiling of the above multiple cell pairs allowed one to identify small numbers of genes by cluster analysis specifically correlating gene expression with EMT metastasis scattering and/or oncogene function. A small set of genes specifically regulated during EMT was identified including key regulators and signaling pathways involved in cell proliferation epithelial polarity survival and trans-differentiation to mesenchymal-like cells with invasive behavior.]</t>
  </si>
  <si>
    <t xml:space="preserve">FLECHNER_KIDNEY_TRANSPLANT_REJECTION_DN</t>
  </si>
  <si>
    <t xml:space="preserve">[Human][description:Genes downreglated in acute rejection transplanted kidney biopsies relative to well functioning transplanted kidney biopsies from stable, immunosuppressed recipients. (median FDR &lt; 0.14% per comparison).][PUBMED_ID:15307835][Contributor:Jean Junior][Abstract:AB - A major challenge for kidney transplantation is balancing the need for immunosuppression to prevent rejection while minimizing drug-induced toxicities. We used DNA microarrays (HG-U95Av2 GeneChips Affymetrix) to determine gene expression profiles for kidney biopsies and peripheral blood lymphocytes (PBLs) in transplant patients including normal donor kidneys well-functioning transplants without rejection kidneys undergoing acute rejection and transplants with renal dysfunction without rejection. We developed a data analysis schema based on expression signal determination class comparison and prediction hierarchical clustering statistical power analysis and real-time quantitative PCR validation. We identified distinct gene expression signatures for both biopsies and PBLs that correlated significantly with each of the different classes of transplant patients. This is the most complete report to date using commercial arrays to identify unique expression signatures in transplant biopsies distinguishing acute rejection acute dysfunction without rejection and well-functioning transplants with no rejection history. We demonstrate for the first time the successful application of high density DNA chip analysis of PBL as a diagnostic tool for transplantation. The significance of these results if validated in a multicenter prospective trial would be the establishment of a metric based on gene expression signatures for monitoring the immune status and immunosuppression of transplanted patients. CI - Copyright 2004 Blackwell Munksgaard]</t>
  </si>
  <si>
    <t xml:space="preserve">RUTELLA_HEMATOGFSNDCS_DIFF</t>
  </si>
  <si>
    <t xml:space="preserve">[Human][description:The 672 significantly changing genes][PUBMED_ID:16527888][Contributor:Kevin Vogelsang][Abstract:AB - Several hematopoietic growth factors including interleukin-10 (IL-10) and transforming growth factor-beta1 (TGF-beta1) promote the differentiation of tolerogenic dendritic cells (DCs). Hepatocyte growth factor (HGF) is a pleiotropic cytokine whose effects on human DC differentiation and function have not been investigated. Monocytes cultured with HGF (HGFMo) differentiated into accessory cells with DC-like morphology released low amounts of IL-12p70 and up-regulated IL-10 both at the mRNA and at the protein level. Upon activation with HGFMo allogeneic CD4+CD25- T cells expressed the T regulatory (Treg)-associated transcription factor FoxP3 proliferated poorly and released high levels of IL-10. Interestingly blockade of surface immunoglobulin-like transcript 3 (ILT3) on HGFMo or neutralization of secreted IL-10 translated into partial restoration of T-cell proliferation. Secondary stimulation of HGFMo-primed CD4+ T cells with immunogenic DCs differentiated with granulocyte-macrophage colony-stimulating factor (GM-CSF) and IL-4 from monocytes of the same donor resulted in measurable T-cell proliferation. HGFMo-primed CD4+ T cells significantly inhibited the proliferation of naive CD4+CD25- T cells in a cell-contact-dependent manner. Finally DNA microarray analysis revealed a unique gene-expression profile of HGF-activated monocytes. Collectively our findings point to a novel role for HGF in the regulation of monocyte/DC functions that might be exploited therapeutically.]</t>
  </si>
  <si>
    <t xml:space="preserve">BOQUEST_CD31PLUS_VS_CD31MINUS_DN</t>
  </si>
  <si>
    <t xml:space="preserve">[Human][description:Genes overexpressed 3-fold or more in freshly isolated CD31- versus freshly isolated CD31+ cells][PUBMED_ID:15635089][Contributor:Kevin Vogelsang][Abstract:AB - Stromal stem cells proliferate in vitro and may be differentiated along several lineages. Freshly isolated these cells have been too few or insufficiently pure to be thoroughly characterized. Here we have isolated two populations of CD45-CD34+CD105+ cells from human adipose tissue which could be separated based on expression of CD31. Compared with CD31+ cells CD31- cells overexpressed transcripts associated with cell cycle quiescence and stemness and transcripts involved in the biology of cartilage bone fat muscle and neural tissues. In contrast CD31+ cells overexpressed transcripts associated with endothelium and the major histocompatibility complex class II complex. Clones of CD31- cells could be expanded in vitro and differentiated into cells with characteristics of bone fat and neural-like tissue. On culture transcripts associated with cell cycle quiescence stemness certain cytokines and organ specific genes were down-regulated whereas transcripts associated with signal transduction cell adhesion and cytoskeletal +CD105+CD31- cells from human adipose tissue have stromal stem cell properties which may make them useful for tissue engineering.]</t>
  </si>
  <si>
    <t xml:space="preserve">TAKEDA_NUP8_HOXA9_8D_DN</t>
  </si>
  <si>
    <t xml:space="preserve">[Human][description:Effect of NUP98-HOXA9 on gene transcription at 8 d after transduction Down][PUBMED_ID:16818636][Contributor:Kevin Vogelsang][Abstract:AB - NUP98-HOXA9 the chimeric protein resulting from the t(7 11)(p15 p15) chromosomal translocation is a prototype of several NUP98 fusions that occur in myelodysplastic syndromes and acute myeloid leukemia. We examined its effect on differentiation proliferation and gene expression in primary human CD34+ hematopoietic cells. Colony-forming cell (CFC) assays in semisolid medium combined with morphologic examination and flow cytometric immunophenotyping revealed that NUP98-HOXA9 increased the numbers of erythroid precursors and impaired both myeloid and erythroid differentiation. In continuous liquid culture cells transduced with NUP98-HOXA9 exhibited a biphasic growth curve with initial growth inhibition followed by enhanced long-term proliferation suggesting an increase in the numbers of primitive self-renewing cells. This was confirmed by a dramatic increase in the numbers of long-term culture-initiating cells the most primitive hematopoietic cells detectable in vitro. To understand the molecular mechanisms underlying the effects of NUP98-HOXA9 on hematopoietic cell proliferation and differentiation oligonucleotide microarray analysis was done at several time points over 16 days starting at 6 hours posttransduction. The early growth suppression was preceded by up-regulation of IFNbeta1 and accompanied by marked up-regulation of IFN-induced genes peaking at 3 days posttransduction. In contrast oncogenes such as homeobox transcription factors FLT3 KIT and WT1 peaked at 8 days or beyond coinciding with increased proliferation. In addition several putative tumor suppressors and genes associated with hematopoietic differentiation were repressed at later time points. These findings provide a comprehensive picture of the changes in proliferation differentiation and global gene expression that underlie the leukemic transformation of human hematopoietic cells by NUP98-HOXA9.]</t>
  </si>
  <si>
    <t xml:space="preserve">ALZHEIMERS_DISEASE_UP</t>
  </si>
  <si>
    <t xml:space="preserve">[Human][description:Upregulated in correlation with overt Alzheimer's Disease, in the CA1 region of the hippocampus][PUBMED_ID:14769913][Contributor:L2L John Newman][Abstract:AB - The pathogenesis of incipient Alzheimer's disease (AD) has been resistant to analysis because of the complexity of]</t>
  </si>
  <si>
    <t xml:space="preserve">ASTON_OLIGODENDROGLIA_MYELINATION_SUBSET</t>
  </si>
  <si>
    <t xml:space="preserve">[Human][description:Oligodendroglia/myelination related genes which are downregulated in major depressive disorder (p &lt; 0.05, fold change &gt; 1.4, mean average difference &gt; 150 in at least one of the groups, called present in greater than 20% of all samples)][PUBMED_ID:15303102][Contributor:Jean Junior][Abstract:AB - Major depressive disorder is one of the most common and devastating psychiatric disorders. To identify candidate mechanisms for major depressive disorder we compared gene expression in the temporal cortex from 12 patients with major depressive disorder and 14 matched controls using Affymetrix HgU95A microarrays. Significant expression changes were revealed in families of genes involved in neurodevelopment signal transduction and cell communication. Among these the expression of 17 genes related to oligodendrocyte function was significantly (P &lt; 0.05 fold change &gt; 1.4) decreased in patients with major depressive disorder. Eight of these 17 genes encode structural components of myelin (CNP MAG MAL MOG MOBP PMP22 PLLP PLP1). Five other genes encode enzymes involved in the synthesis of myelin constituents (ASPA UGT8) or are essential in regulation of myelin formation (ENPP2 EDG2 TF KLK6). One gene that is SOX10 encodes a transcription factor regulating other myelination-related genes. OLIG2 is a transcription factor present exclusively in oligodendrocytes and oligodendrocyte precursors. Another gene ERBB3 is involved in oligodendrocyte differentiation. In addition to myelination-related genes there were significant changes in multiple genes involved in axonal growth/synaptic function. These findings suggest that major depressive disorder may be associated with changes in cell communication and signal transduction mechanisms that contribute to abnormalities in oligodendroglia and synaptic function. Taken together with other studies these findings indicate that major depressive disorder may share common oligodendroglial abnormalities with schizophrenia and bipolar disorder.]</t>
  </si>
  <si>
    <t xml:space="preserve">FATTY_ACID_METABOLISM</t>
  </si>
  <si>
    <t xml:space="preserve">[Human][description:Genes involved in fatty acid metabolism][PUBMED_ID:na][Contributor:Broad Institute][Abstract:na]</t>
  </si>
  <si>
    <t xml:space="preserve">FATTY_ACID_DEGRADATION</t>
  </si>
  <si>
    <t xml:space="preserve">[Human][description:Genes involved in fatty acid degradation][PUBMED_ID:na][Contributor:Broad Institute][Abstract:na]</t>
  </si>
  <si>
    <t xml:space="preserve">IDX_TSA_UP_CLUSTER6</t>
  </si>
  <si>
    <t xml:space="preserve">[Mouse][description:Strongly up-regulated at 96 hours during differentiation of 3T3-L1 fibroblasts into adipocytes with IDX (insulin, dexamethasone and isobutylxanthine), vs. fibroblasts treated with IDX + TSA to prevent differentiation (cluster 6)][PUBMED_ID:15033539][Contributor:L2L John Newman][Abstract:AB - During cellular differentiation and development it is recognized that many complex molecular mechanisms as well as precise patterns of differentially expressed genes occur in directing precursor cells toward a given lineage. Using microarray-based technology we examined gene expression across the course of 3T3-L1 adipocyte differentiation. Total cellular RNA was isolated at times 0 2 8 16 24 48 and 96 h following treatment with either standard hormonal inducers of differentiation insulin dexamethasone isobutylmethylxanthine (IDX) or IDX plus trichostatin A (TsA) a histone deacetylase inhibitor and potent adipogenic inhibitor. cRNA was synthesized from cellular RNA and hybridized to high density Affymetrix MG_U74Av2 microarray gene chips containing 12 488 cDNA/Expressed Sequence Tags (ESTs) probe sets. From the IDX-only treated cells all probe sets that were either unchanged or differentially expressed less than 2-fold throughout differentiation with respect to time 0 preadipocytes were excluded from further analyses. This selection resulted in a net of 1686 transcripts 859 were increased in expression and 827 were decreased in expression at least 2-fold across differentiation. To focus in on genes that were more specific to differentiation the same analysis was performed on IDX plus TsA-treated non-differentiating cells and all probe sets from the IDX-only group that exhibited similar expression profiles in the non-differentiating TsA-treated group were excluded leaving a total of 1016 transcripts that were regulated only under differentiating conditions. Six hundred and thirty-six of these transcripts were elevated at least 2-fold and 380 exhibited a decrease in expression relative to time 0 preadipocytes. This group of genes was further analyzed using hierarchical clustering and self-organizing maps and resulted in the identification of numerous genes not previously known to be regulated during adipocyte differentiation. Many of these genes may well represent novel adipogenic mediators and markers of adipogenesis.]</t>
  </si>
  <si>
    <t xml:space="preserve">MITOCHONDRIAL_FATTY_ACID_BETAOXIDATION</t>
  </si>
  <si>
    <t xml:space="preserve">[Generic][description:na][PUBMED_ID:na][Contributor:GenMAPP][Abstract:na]</t>
  </si>
  <si>
    <t xml:space="preserve">BRCA_BRCA1_NEG</t>
  </si>
  <si>
    <t xml:space="preserve">[Human][description:Genes whose expression is consistently negatively correlated with brca1 germline status in breast cancer - higher expression is associated with BRCA1 tumors][PUBMED_ID:11823860][Contributor:L2L John Newman][Abstract:AB - Breast cancer patients with the same stage of disease can have markedly different treatment responses and overall outcome. The strongest predictors for metastases (for example lymph node status and histological grade) fail to classify accurately breast tumours according to their clinical behaviour. Chemotherapy or hormonal therapy reduces the risk of distant metastases by approximately one-third however 70-80% of patients receiving this treatment would have survived without it. None of the signatures of breast cancer gene expression reported to date allow for patient-tailored therapy strategies. Here we used DNA microarray analysis on primary breast tumours of 117 young patients and applied supervised classification to identify a gene expression signature strongly predictive of a short interval to distant metastases ('poor prognosis' signature) in patients without tumour cells in local lymph nodes at diagnosis (lymph node negative). In addition we established a signature that identifies tumours of BRCA1 carriers. The poor prognosis signature consists of genes regulating cell cycle invasion metastasis and angiogenesis. This gene expression profile will outperform all currently used clinical parameters in predicting disease outcome. Our findings provide a strategy to select patients who would benefit from adjuvant therapy.]</t>
  </si>
  <si>
    <t xml:space="preserve">LEE_MYC_TGFA_DN</t>
  </si>
  <si>
    <t xml:space="preserve">[Mouse][description:Genes down-regulated in hepatoma tissue of Myc+Tgfa transgenic mice][PUBMED_ID:15565109][Contributor:Yujin Hoshida][Abstract:AB - Genetically modified mice have been extensively used for analyzing the molecular events that occur during tumor development. In many if not all cases however it is uncertain to what extent the mouse models reproduce features observed in the corresponding human conditions. This is due largely to lack of precise methods for direct and comprehensive comparison at the molecular level of the mouse and human tumors. Here we use global gene expression patterns of 68 hepatocellular carcinomas (HCCs) from seven different mouse models and 91 human HCCs from predefined subclasses to obtain direct comparison of the molecular features of mouse and human HCCs. Gene expression patterns in HCCs from Myc E2f1 and Myc E2f1 transgenic mice were most similar to those of the better survival group of human HCCs whereas the expression patterns in HCCs from Myc Tgfa transgenic mice and in diethylnitrosamine-induced mouse HCCs were most similar to those of the poorer survival group of human HCCs. Gene expression patterns in HCCs from Acox1(-/-) mice and in ciprofibrate-induced HCCs were least similar to those observed in human HCCs. We conclude that our approach can effectively identify appropriate mouse models to study human cancers.]</t>
  </si>
  <si>
    <t xml:space="preserve">LEE_MYC_E2F1_DN</t>
  </si>
  <si>
    <t xml:space="preserve">[Mouse][description:Genes down-regulated in hepatoma tissue of Myc+E2f1 transgenic mice][PUBMED_ID:15565109][Contributor:Yujin Hoshida][Abstract:AB - Genetically modified mice have been extensively used for analyzing the molecular events that occur during tumor development. In many if not all cases however it is uncertain to what extent the mouse models reproduce features observed in the corresponding human conditions. This is due largely to lack of precise methods for direct and comprehensive comparison at the molecular level of the mouse and human tumors. Here we use global gene expression patterns of 68 hepatocellular carcinomas (HCCs) from seven different mouse models and 91 human HCCs from predefined subclasses to obtain direct comparison of the molecular features of mouse and human HCCs. Gene expression patterns in HCCs from Myc E2f1 and Myc E2f1 transgenic mice were most similar to those of the better survival group of human HCCs whereas the expression patterns in HCCs from Myc Tgfa transgenic mice and in diethylnitrosamine-induced mouse HCCs were most similar to those of the poorer survival group of human HCCs. Gene expression patterns in HCCs from Acox1(-/-) mice and in ciprofibrate-induced HCCs were least similar to those observed in human HCCs. We conclude that our approach can effectively identify appropriate mouse models to study human cancers.]</t>
  </si>
  <si>
    <t xml:space="preserve">HSIAO_LIVER_SPECIFIC_GENES</t>
  </si>
  <si>
    <t xml:space="preserve">[Human][description:Liver selective genes][PUBMED_ID:11773596][Contributor:Kevin Vogelsang][Abstract:AB - This study creates a compendium of gene expression in normal human tissues suitable as a reference for defining basic organ systems biology. Using oligonucleotide microarrays we analyze 59 samples representing 19 distinct tissue types. Of approximately 7 000 genes analyzed 451 genes are expressed in all tissue types and designated as housekeeping genes. These genes display significant variation in expression levels among tissues and are sufficient for discerning tissue-specific expression signatures indicative of fundamental differences in biochemical processes. In addition subsets of tissue-selective genes are identified that define key biological processes characterizing each organ. This compendium highlights similarities and differences among organ systems and different individuals and also provides a publicly available resource (Human Gene Expression Index the HuGE Index http //www.hugeindex.org) for future studies of pathophysiology.]</t>
  </si>
  <si>
    <t xml:space="preserve">RUTELLA_HEPATGFSNDCS_UP</t>
  </si>
  <si>
    <t xml:space="preserve">[Human][description:Genes up-regulated by HGF treatments][PUBMED_ID:16527888][Contributor:Kevin Vogelsang][Abstract:AB - Several hematopoietic growth factors including interleukin-10 (IL-10) and transforming growth factor-beta1 (TGF-beta1) promote the differentiation of tolerogenic dendritic cells (DCs). Hepatocyte growth factor (HGF) is a pleiotropic cytokine whose effects on human DC differentiation and function have not been investigated. Monocytes cultured with HGF (HGFMo) differentiated into accessory cells with DC-like morphology released low amounts of IL-12p70 and up-regulated IL-10 both at the mRNA and at the protein level. Upon activation with HGFMo allogeneic CD4+CD25- T cells expressed the T regulatory (Treg)-associated transcription factor FoxP3 proliferated poorly and released high levels of IL-10. Interestingly blockade of surface immunoglobulin-like transcript 3 (ILT3) on HGFMo or neutralization of secreted IL-10 translated into partial restoration of T-cell proliferation. Secondary stimulation of HGFMo-primed CD4+ T cells with immunogenic DCs differentiated with granulocyte-macrophage colony-stimulating factor (GM-CSF) and IL-4 from monocytes of the same donor resulted in measurable T-cell proliferation. HGFMo-primed CD4+ T cells significantly inhibited the proliferation of naive CD4+CD25- T cells in a cell-contact-dependent manner. Finally DNA microarray analysis revealed a unique gene-expression profile of HGF-activated monocytes. Collectively our findings point to a novel role for HGF in the regulation of monocyte/DC functions that might be exploited therapeutically.]</t>
  </si>
  <si>
    <t xml:space="preserve">STEMCELL_EMBRYONIC_UP</t>
  </si>
  <si>
    <t xml:space="preserve">[Mouse][description:Enriched in mouse embryonic stem cells, compared to differentiated brain and bone marrow cells][PUBMED_ID:12228720][Contributor:L2L John Newman][Abstract:AB - The transcriptional profiles of mouse embryonic neural and hematopoietic stem cells were compared to define a genetic program for stem cells. A total of 216 genes are enriched in all three types of stem cells and several of these genes are clustered in the genome. When compared to differentiated cell types stem cells express a significantly higher number of genes (represented by expressed sequence tags) whose functions are unknown. Embryonic and neural stem cells have many similarities at the transcriptional level. These results provide a foundation for a more detailed understanding of stem cell biology.]</t>
  </si>
  <si>
    <t xml:space="preserve">POD1_KO_DN</t>
  </si>
  <si>
    <t xml:space="preserve">[Mouse][description:Down-regulated in glomeruli isolated from Pod1 knockout mice, versus wild-type controls][PUBMED_ID:16207825][Contributor:L2L John Newman][Abstract:AB - Mouse mutations have provided tremendous insights into the molecular basis of renal and glomerular development. However genes often play important roles during multiple stages of nephrogenesis making it difficult to determine the role of a gene in a specific cell lineage such as the podocyte. Conditional gene targeting and chimeric analysis are two possible approaches to dissect the function of genes in specific cell populations. However these are labor-intensive and costly and require the generation validation and analysis of additional transgenic lines. For overcoming these shortcomings and specifically for studying the role of gene function in developing glomeruli a technique to isolate and purify glomeruli from murine embryos was developed. Combined with gene expression profiling this method was used to identify differentially expressed genes in glomeruli from Pod1 knockout (KO) mice that die in the perinatal period with multiple renal defects. Glomeruli from early developing stages (late S-shape/early capillary loop) onward can be isolated successfully from wild-type and KO kidneys at 18.5 d postcoitus and RNA can readily be obtained and used for genome-wide microarray analysis. With this approach 3986 genes that are differently expressed between glomeruli from Pod1 KO and wild-type mice were identified including a four-fold reduction of alpha 8 integrin mRNA in glomeruli from Pod1 KO mice that was confirmed by immunostaining. This procedure may be adapted to any transgenic strain providing a rapid and efficient method to dissect the function of specific genes in glomerular development.]</t>
  </si>
  <si>
    <t xml:space="preserve">LEE_DENA_DN</t>
  </si>
  <si>
    <t xml:space="preserve">[Mouse][description:Genes down-regulated in hepatoma induced by diethylnitrosamine][PUBMED_ID:15565109][Contributor:Yujin Hoshida][Abstract:AB - Genetically modified mice have been extensively used for analyzing the molecular events that occur during tumor development. In many if not all cases however it is uncertain to what extent the mouse models reproduce features observed in the corresponding human conditions. This is due largely to lack of precise methods for direct and comprehensive comparison at the molecular level of the mouse and human tumors. Here we use global gene expression patterns of 68 hepatocellular carcinomas (HCCs) from seven different mouse models and 91 human HCCs from predefined subclasses to obtain direct comparison of the molecular features of mouse and human HCCs. Gene expression patterns in HCCs from Myc E2f1 and Myc E2f1 transgenic mice were most similar to those of the better survival group of human HCCs whereas the expression patterns in HCCs from Myc Tgfa transgenic mice and in diethylnitrosamine-induced mouse HCCs were most similar to those of the poorer survival group of human HCCs. Gene expression patterns in HCCs from Acox1(-/-) mice and in ciprofibrate-induced HCCs were least similar to those observed in human HCCs. We conclude that our approach can effectively identify appropriate mouse models to study human cancers.]</t>
  </si>
  <si>
    <t xml:space="preserve">TAKEDA_NUP8_HOXA9_10D_DN</t>
  </si>
  <si>
    <t xml:space="preserve">[Human][description:Effect of NUP98-HOXA9 on gene transcription at 10 d after transduction Down][PUBMED_ID:16818636][Contributor:Kevin Vogelsang][Abstract:AB - NUP98-HOXA9 the chimeric protein resulting from the t(7 11)(p15 p15) chromosomal translocation is a prototype of several NUP98 fusions that occur in myelodysplastic syndromes and acute myeloid leukemia. We examined its effect on differentiation proliferation and gene expression in primary human CD34+ hematopoietic cells. Colony-forming cell (CFC) assays in semisolid medium combined with morphologic examination and flow cytometric immunophenotyping revealed that NUP98-HOXA9 increased the numbers of erythroid precursors and impaired both myeloid and erythroid differentiation. In continuous liquid culture cells transduced with NUP98-HOXA9 exhibited a biphasic growth curve with initial growth inhibition followed by enhanced long-term proliferation suggesting an increase in the numbers of primitive self-renewing cells. This was confirmed by a dramatic increase in the numbers of long-term culture-initiating cells the most primitive hematopoietic cells detectable in vitro. To understand the molecular mechanisms underlying the effects of NUP98-HOXA9 on hematopoietic cell proliferation and differentiation oligonucleotide microarray analysis was done at several time points over 16 days starting at 6 hours posttransduction. The early growth suppression was preceded by up-regulation of IFNbeta1 and accompanied by marked up-regulation of IFN-induced genes peaking at 3 days posttransduction. In contrast oncogenes such as homeobox transcription factors FLT3 KIT and WT1 peaked at 8 days or beyond coinciding with increased proliferation. In addition several putative tumor suppressors and genes associated with hematopoietic differentiation were repressed at later time points. These findings provide a comprehensive picture of the changes in proliferation differentiation and global gene expression that underlie the leukemic transformation of human hematopoietic cells by NUP98-HOXA9.]</t>
  </si>
  <si>
    <t xml:space="preserve">JECHLINGER_EMT_UP</t>
  </si>
  <si>
    <t xml:space="preserve">[Human][description:Genes upregulated for epithelial plasticity in tumor progression][PUBMED_ID:14562044][Contributor:Broad Institute][Abstract:AB - Epithelial-to-mesenchymal transition (EMT) a switch of polarized epithelial cells to a migratory fibroblastoid phenotype is increasingly considered as an important event during malignant tumor progression and metastasis. To identify molecular players involved in EMT and metastasis we performed expression profiling of a set of combined in vitro/in vivo cellular models based on clonal fully polarized mammary epithelial cells. Seven closely related cell pairs were used which were modified by defined oncogenes and/or external factors and showed specific aspects of epithelial plasticity relevant to cell migration local invasion and metastasis. Since mRNA levels do not necessarily reflect protein levels in cells we used an improved expression profiling method based on polysome-bound RNA suitable to analyse global gene expression on Affymetrix chips. A substantial fraction of all regulated genes was found to be exclusively controlled at the translational level. Furthermore profiling of the above multiple cell pairs allowed one to identify small numbers of genes by cluster analysis specifically correlating gene expression with EMT metastasis scattering and/or oncogene function. A small set of genes specifically regulated during EMT was identified including key regulators and signaling pathways involved in cell proliferation epithelial polarity survival and trans-differentiation to mesenchymal-like cells with invasive behavior.]</t>
  </si>
  <si>
    <t xml:space="preserve">DIAB_NEPH_DN</t>
  </si>
  <si>
    <t xml:space="preserve">[Human][description:Downregulated in the glomeruli of cadaver kidneys from patients with diabetic nephropathy, compared to normal controls][PUBMED_ID:15042541][Contributor:L2L John Newman][Abstract:AB - BACKGROUND Diabetic nephropathy (DN) is a frequent complication in patients with diabetes mellitus. To find improved intervention strategies in this disease it is necessary to investigate the molecular mechanisms involved. To obtain more insight into processes that lead to DN messenger RNA expression profiles of diabetic glomeruli and glomeruli from healthy individuals were compared. METHODS Two morphologically normal kidneys and 2 kidneys from patients with DN were used for the study. Glomerular RNA was hybridized in duplicate on Human Genome U95Av2 Arrays (Affymetrix Santa Clara CA). Several transcripts were tested further in independent patient groups and at the protein level by immunohistochemistry. RESULTS Ninety-six genes were upregulated in diabetic glomeruli whereas 519 genes were downregulated. The list of overexpressed genes in DN includes aquaporin 1 calpain 3 hyaluronoglucosidase and platelet/endothelial cell adhesion molecule. The list of downregulated genes includes bone morphogenetic protein 2 vascular endothelial growth factor (VEGF) fibroblast growth factor 1 insulin-like growth factor binding protein 2 and nephrin. A decrease in VEGF and nephrin could be validated at the protein level and also at the RNA level in renal biopsy specimens from 5 additional patients with diabetes. CONCLUSION Results of oligonucleotide microarray analyses on control and diabetic glomeruli are presented and discussed in their relation to vascular damage mesangial matrix expansion proliferation and proteinuria. Our findings suggest that progression of DN might result from diminished tissue repair capability.]</t>
  </si>
  <si>
    <t xml:space="preserve">NADLER_OBESITY_DN</t>
  </si>
  <si>
    <t xml:space="preserve">[Mouse][description:Genes with decreased expression with obesity][PUBMED_ID:11027337][Contributor:Kevin Vogelsang][Abstract:AB - Obesity is strongly correlated with type 2 diabetes mellitus a common disorder of glucose and lipid metabolism. Although adipocytes are critical in obesity their role in diabetes has only recently been appreciated. We conducted studies by using DNA microarrays to identify differences in gene expression in adipose tissue from lean obese and obese-diabetic mice. The expression level of over 11 000 transcripts was analyzed and 214 transcripts showed significant differences between lean and obese mice. Surprisingly the expression of genes normally associated with adipocyte differentiation were down-regulated in obesity. Not all obese individuals will become diabetic many remain normoglycemic despite profound obesity. Understanding the transition to obesity with concomitant diabetes will provide important clues to the pathogenesis of type 2 diabetes. Therefore we examined the levels of gene expression in adipose tissue from five groups of obese mice with varying degrees of hyperglycemia and we identified 88 genes whose expression strongly correlated with diabetes severity. This group included many genes that are known to be involved in signal transduction and energy metabolism as well as genes not previously examined in the context of diabetes. Our data show that a decrease in expression of genes normally involved in adipogenesis is associated with obesity and we further identify genes important for subsequent development of type 2 diabetes mellitus.]</t>
  </si>
  <si>
    <t xml:space="preserve">LEE_CIP_DN</t>
  </si>
  <si>
    <t xml:space="preserve">[Mouse][description:Genes down-regulated in hepatoma induced by ciprofibrate][PUBMED_ID:15565109][Contributor:Yujin Hoshida][Abstract:AB - Genetically modified mice have been extensively used for analyzing the molecular events that occur during tumor development. In many if not all cases however it is uncertain to what extent the mouse models reproduce features observed in the corresponding human conditions. This is due largely to lack of precise methods for direct and comprehensive comparison at the molecular level of the mouse and human tumors. Here we use global gene expression patterns of 68 hepatocellular carcinomas (HCCs) from seven different mouse models and 91 human HCCs from predefined subclasses to obtain direct comparison of the molecular features of mouse and human HCCs. Gene expression patterns in HCCs from Myc E2f1 and Myc E2f1 transgenic mice were most similar to those of the better survival group of human HCCs whereas the expression patterns in HCCs from Myc Tgfa transgenic mice and in diethylnitrosamine-induced mouse HCCs were most similar to those of the poorer survival group of human HCCs. Gene expression patterns in HCCs from Acox1(-/-) mice and in ciprofibrate-induced HCCs were least similar to those observed in human HCCs. We conclude that our approach can effectively identify appropriate mouse models to study human cancers.]</t>
  </si>
  <si>
    <t xml:space="preserve">FLECHNER_KIDNEY_TRANSPLANT_WELL_UP</t>
  </si>
  <si>
    <t xml:space="preserve">[Human][description:Genes upreglated in well functioning transplanted kidney biopsies from stable, immunosuppressed recipients relative to normal healthy donor kidney biopsies (median FDR &lt; 0.16% per comparison)][PUBMED_ID:15307835][Contributor:Jean Junior][Abstract:AB - A major challenge for kidney transplantation is balancing the need for immunosuppression to prevent rejection while minimizing drug-induced toxicities. We used DNA microarrays (HG-U95Av2 GeneChips Affymetrix) to determine gene expression profiles for kidney biopsies and peripheral blood lymphocytes (PBLs) in transplant patients including normal donor kidneys well-functioning transplants without rejection kidneys undergoing acute rejection and transplants with renal dysfunction without rejection. We developed a data analysis schema based on expression signal determination class comparison and prediction hierarchical clustering statistical power analysis and real-time quantitative PCR validation. We identified distinct gene expression signatures for both biopsies and PBLs that correlated significantly with each of the different classes of transplant patients. This is the most complete report to date using commercial arrays to identify unique expression signatures in transplant biopsies distinguishing acute rejection acute dysfunction without rejection and well-functioning transplants with no rejection history. We demonstrate for the first time the successful application of high density DNA chip analysis of PBL as a diagnostic tool for transplantation. The significance of these results if validated in a multicenter prospective trial would be the establishment of a metric based on gene expression signatures for monitoring the immune status and immunosuppression of transplanted patients. CI - Copyright 2004 Blackwell Munksgaard]</t>
  </si>
  <si>
    <t xml:space="preserve">LEE_ACOX1_DN</t>
  </si>
  <si>
    <t xml:space="preserve">[Mouse][description:Genes down-regulated in hepatoma tissue in Acox1 KO mice][PUBMED_ID:15565109][Contributor:Yujin Hoshida][Abstract:AB - Genetically modified mice have been extensively used for analyzing the molecular events that occur during tumor development. In many if not all cases however it is uncertain to what extent the mouse models reproduce features observed in the corresponding human conditions. This is due largely to lack of precise methods for direct and comprehensive comparison at the molecular level of the mouse and human tumors. Here we use global gene expression patterns of 68 hepatocellular carcinomas (HCCs) from seven different mouse models and 91 human HCCs from predefined subclasses to obtain direct comparison of the molecular features of mouse and human HCCs. Gene expression patterns in HCCs from Myc E2f1 and Myc E2f1 transgenic mice were most similar to those of the better survival group of human HCCs whereas the expression patterns in HCCs from Myc Tgfa transgenic mice and in diethylnitrosamine-induced mouse HCCs were most similar to those of the poorer survival group of human HCCs. Gene expression patterns in HCCs from Acox1(-/-) mice and in ciprofibrate-induced HCCs were least similar to those observed in human HCCs. We conclude that our approach can effectively identify appropriate mouse models to study human cancers.]</t>
  </si>
  <si>
    <t xml:space="preserve">POD1_KO_MOST_UP</t>
  </si>
  <si>
    <t xml:space="preserve">[Mouse][description:Most strongly up-regulated in glomeruli isolated from Pod1 knockout mice, versus wild-type controls][PUBMED_ID:16207825][Contributor:L2L John Newman][Abstract:AB - Mouse mutations have provided tremendous insights into the molecular basis of renal and glomerular development. However genes often play important roles during multiple stages of nephrogenesis making it difficult to determine the role of a gene in a specific cell lineage such as the podocyte. Conditional gene targeting and chimeric analysis are two possible approaches to dissect the function of genes in specific cell populations. However these are labor-intensive and costly and require the generation validation and analysis of additional transgenic lines. For overcoming these shortcomings and specifically for studying the role of gene function in developing glomeruli a technique to isolate and purify glomeruli from murine embryos was developed. Combined with gene expression profiling this method was used to identify differentially expressed genes in glomeruli from Pod1 knockout (KO) mice that die in the perinatal period with multiple renal defects. Glomeruli from early developing stages (late S-shape/early capillary loop) onward can be isolated successfully from wild-type and KO kidneys at 18.5 d postcoitus and RNA can readily be obtained and used for genome-wide microarray analysis. With this approach 3986 genes that are differently expressed between glomeruli from Pod1 KO and wild-type mice were identified including a four-fold reduction of alpha 8 integrin mRNA in glomeruli from Pod1 KO mice that was confirmed by immunostaining. This procedure may be adapted to any transgenic strain providing a rapid and efficient method to dissect the function of specific genes in glomerular development.]</t>
  </si>
  <si>
    <t xml:space="preserve">LEE_TCELLS2_UP</t>
  </si>
  <si>
    <t xml:space="preserve">[Human][description:Transcripts enriched in more mature cells (SP4, CB4, and AB4) more than 3-fold, with average signal value differences of at least 100 between less mature (ITTP, DP) and more mature (SP4, CB4, and AB4) cells][PUBMED_ID:15210650][Contributor:Kevin Vogelsang][Abstract:AB - To develop a comprehensive catalogue of phenotypic and functional parameters of human CD4(+) T cell differentiation stages we have performed microarray gene expression profiling on subpopulations of human thymocytes and circulating naive CD4(+) T cells including CD3(-)CD4(+)CD8(-) intrathymic T progenitor cells CD3(int)CD4(+)CD8(+) 'double positive' thymocytes CD3(high)CD4(+)CD8(-) 'single positive' thymocytes CD3(+)CD4(+)CD8(-) CD45RA(+)CD62L(+) naive T cells from cord blood and CD3(+)CD4(+)CD8(-) CD45RA(+)CD62L(+) naive T cells from adult blood. These subpopulations were sort-purified to &gt;98% purity and their expressed RNAs were analyzed on Affymetrix Human Genome U133 arrays. Comparison of gene expression signals between these subpopulations and with early passage fetal thymic stromal cultures identify (i) transcripts that are preferentially expressed in human CD4(+) T cell subpopulations and not in thymic stromal cells (ii) major shifts in gene expression as progenitor T cells mature into progeny (iii) preferential expression of transcripts at the progenitor cell stage with plausible relevance to the regulation of expansion and differentiation of these cells and (iv) preferential expression of potential markers of recent thymic emigrants in naive-phenotype CD4(+) T cells from cord blood. Further evaluation of these findings may lead to a better definition of human thymopoiesis as well as to improved approaches to monitor and to augment the function of this important organ of T cell production.]</t>
  </si>
  <si>
    <t xml:space="preserve">MITOCHONDRIA</t>
  </si>
  <si>
    <t xml:space="preserve">[Human][description:Mitochondrial genes][PUBMED_ID:na][Contributor:Vamsi Mootha][Abstract:na]</t>
  </si>
  <si>
    <t xml:space="preserve">APPEL_IMATINIB_UP</t>
  </si>
  <si>
    <t xml:space="preserve">[Human][description:Genes up-regulated by imatinib during dendritic cell differentiation][PUBMED_ID:15756019][Contributor:Kevin Vogelsang][Abstract:AB - Dendritic cells are the most powerful antigen-presenting cells playing a decisive role for the initiation and maintenance of primary immune responses. However signaling pathways involved in the differentiation of these cells have not been fully determined. Imatinib is a novel tyrosine kinase inhibitor effective against Abl kinases c-Kit and platelet-derived growth factor receptor. Using this compound we show that human monocyte-derived dendritic cells generated in the presence of therapeutic concentrations of imatinib show a reduced expression of CD1a MHC class I and II and costimulatory molecules as well as decreased secretion of chemokines and cytokines resulting in an impaired capacity of dendritic cells to elicit primary T-cell responses. Using Western blot analyses we found that these effects are mediated by inhibition of phosphatidylinositol 3-kinase/Akt pathways and a pronounced down-regulation of nuclear localized protein levels of nuclear factor-kappaB family members. Importantly using blocking antibodies and tyrosine kinase inhibitors we show that the inhibitory effects of imatinib on dendritic cell differentiation are not mediated via platelet-derived growth factor receptor and c-Kit. Taken together our study reveals that imatinib inhibits dendritic cell differentiation and function via Akt and nuclear factor-kappaB signal transduction. Importantly we show that imatinib can inhibit the function of normal nonmalignant cells that may result in immunosuppression of these patients.]</t>
  </si>
  <si>
    <t xml:space="preserve">5FU_RESIST_GASTRIC_UP</t>
  </si>
  <si>
    <t xml:space="preserve">[Human][description:Upregulated in gastric cancer cell lines reistant to 5-fluorouracil, compared to parent chemosensitive lines][PUBMED_ID:14734480][Contributor:L2L John Newman][Abstract:AB - PURPOSE A major obstacle in chemotherapy is treatment failure due to anticancer drug resistance. The emergence of acquired resistance results from host factors and genetic or epigenetic changes in the cancer cells. The purpose of this study was to identify differentially expressed genes associated with acquisition of resistance in human gastric cancer cells. EXPERIMENTAL DESIGN We performed global gene expression analysis in the acquired drug-resistant gastric cancer cell lines to the commonly used drugs 5-fluorouracil doxorubicin and cisplatin using Affymetrix HG-U133A microarray. The gene expression patterns of 10 chemoresistant gastric cancer cell lines were compared with those of four parent cell lines using fold-change and Wilcoxon's test for data analysis. RESULTS We identified over 250 genes differentially expressed in 5-fluorouracil- cisplatin- or doxorubicin-resistant gastric cancer cell lines. Our expression analysis also identified eight multidrug resistance candidate genes that were associated with resistance to two or more of the tested chemotherapeutic agents. Among these midkine (MDK) a heparin-binding growth factor was overexpressed in all drug-resistant cell lines strongly suggesting that MDK might contribute to multidrug resistance in gastric cancer cells. CONCLUSIONS Our investigation provides comprehensive gene information associated with acquired resistance to anticancer drugs in gastric cancer cells and a basis for additional functional studies.]</t>
  </si>
  <si>
    <t xml:space="preserve">WIELAND_HEPATITIS_B_INDUCED</t>
  </si>
  <si>
    <t xml:space="preserve">[Chimpanzee][description:Genes induced in the liver during hepatitis B viral clearance in chimpanzees.][PUBMED_ID:15100412][Contributor:Kate Stafford][Abstract:AB - Previous studies in hepatitis B virus (HBV)-infected humans and chimpanzees suggest that control of HBV infection involves the cells effector functions and molecular mediators of the immune response. The objective of the current study was to identify in the liver of acutely HBV-infected chimpanzees the spectrum of virus-induced and immune response-related genes that regulate the infection. The results demonstrate that HBV does not induce any genes during entry and expansion suggesting it is a stealth virus early in the infection. In contrast a large number of T cell-derived IFN-gamma-regulated genes are induced in the liver during viral clearance reflecting the impact of an adaptive T cell response that inhibits viral replication and kills infected cells thereby terminating the infection.]</t>
  </si>
  <si>
    <t xml:space="preserve">ROSS_CBF_MYH</t>
  </si>
  <si>
    <t xml:space="preserve">[Human][description:Genes that distinguish pediatric acute myeloid leukemia (AML) subtype inv(16)[CBF-beta-MYH11].][PUBMED_ID:15226186][Contributor:Kate Stafford][Abstract:AB - Contemporary treatment of pediatric acute myeloid leukemia (AML) requires the assignment of patients to specific risk groups. To explore whether expression profiling of leukemic blasts could accurately distinguish between the known risk groups of AML we analyzed 130 pediatric and 20 adult AML diagnostic bone marrow or peripheral blood samples using the Affymetrix U133A microarray. Class discriminating genes were identified for each of the major prognostic subtypes of pediatric AML including t(15 17)[PML-RARalpha] t(8 21)[AML1-ETO] inv(16) [CBFbeta-MYH11] MLL chimeric fusion genes and cases classified as FAB-M7. When subsets of these genes were used in supervised learning algorithms an overall classification accuracy of more than 93% was achieved. Moreover we were able to use the expression signatures generated from the pediatric samples to accurately classify adult de novo AMLs with the same genetic lesions. The class discriminating genes also provided novel insights into the molecular pathobiology of these leukemias. Finally using a combined pediatric data set of 130 AMLs and 137 acute lymphoblastic leukemias we identified an expression signature for cases with MLL chimeric fusion genes irrespective of lineage. Surprisingly AMLs containing partial tandem duplications of MLL failed to cluster with MLL chimeric fusion gene cases suggesting a significant difference in their underlying mechanism of transformation.]</t>
  </si>
  <si>
    <t xml:space="preserve">ADIP_VS_FIBRO_UP</t>
  </si>
  <si>
    <t xml:space="preserve">[Mouse][description:Upregulated following 7-day differentiation of murine 3T3-L1 fibroblasts into adipocytes][PUBMED_ID:12021175][Contributor:L2L John Newman][Abstract:AB - PPAR gamma is an adipocyte-specific nuclear hormone receptor. Agonists of PPAR gamma such as thiazolidinediones (TZDs) promote adipocyte differentiation and have insulin-sensitizing effects in animals and diabetic patients. Affymetrix oligonucleotide arrays representing 6347 genes were employed to profile the gene expression responses of mature 3T3-L1 adipocytes and differentiating preadipocytes to a TZD PPAR gamma agonist in vitro. The expression of 579 genes was significantly up- or down-regulated by more than 1.5-fold during differentiation and/or by treatment with TZD and these genes were organized into 32 clusters that demonstrated concerted changes in expression of genes controlling cell growth or lipid metabolism. Quantitative PCR was employed to further characterize gene expression and led to the identification of beta-catenin as a new PPAR gamma target gene. Both mRNA and protein levels for beta-catenin were down-regulated in 3T3-L1 adipocytes compared with fibroblasts and were further decreased by treatment of adipocytes with PPAR gamma agonists. Treatment of db/db mice with a PPAR gamma agonist also resulted in reduction of beta-catenin mRNA levels in adipose tissue. These results suggest that beta-catenin plays an important role in the regulation of adipogenesis. Thus the transcriptional patterns revealed in this study further the understanding of adipogenesis process and the function of PPAR gamma activation.]</t>
  </si>
  <si>
    <t xml:space="preserve">IGLESIAS_E2FMINUS_UP</t>
  </si>
  <si>
    <t xml:space="preserve">[Mouse][description:Genes that increase in the absence of E2F1 and E2F2][PUBMED_ID:15146237][Contributor:Kevin Vogelsang][Abstract:AB - E2F transcription factors are thought to be key regulators of cell growth control. Here we use mutant mouse strains to investigate the function of E2F1 and E2F2 in vivo. E2F1/E2F2 compound-mutant mice develop nonautoimmune insulin-deficient diabetes and exocrine pancreatic dysfunction characterized by endocrine and exocrine cell dysplasia a reduction in the number and size of acini and islets and their replacement by ductal structures and adipose tissue. Mutant pancreatic cells exhibit increased rates of DNA replication but also of apoptosis resulting in severe pancreatic atrophy. The expression of genes involved in DNA replication and cell cycle control was upregulated in the E2F1/E2F2 compound-mutant pancreas suggesting that their expression is repressed by E2F1/E2F2 activities and that the inappropriate cell cycle found in the mutant pancreas is likely the result of the deregulated expression of these genes. Interestingly the expression of ductal cell and adipocyte differentiation marker genes was also upregulated whereas expression of pancreatic cell marker genes were downregulated. These results suggest that E2F1/E2F2 activity negatively controls growth of mature pancreatic cells and is necessary for the maintenance of differentiated pancreatic phenotypes in the adult.]</t>
  </si>
  <si>
    <t xml:space="preserve">GH_AUTOCRINE_UP</t>
  </si>
  <si>
    <t xml:space="preserve">[Human][description:Up-regulated following stable autocrine expression of human growth hormone in mammary carcinoma cells (MCF-7)][PUBMED_ID:15845533][Contributor:L2L John Newman][Abstract:AB - We have exploited a discrepancy in the oncogenic potential of autocrine and exogenous human growth hormone (hGH) in an attempt to identify molecules that could potentially be involved in oncogenic transformation of the human mammary epithelial cell. Microarray analysis of 19 000 human genes identified a subset of 305 genes in a human mammary carcinoma cell line that were remarkably different in their response to autocrine and exogenous hGH. Autocrine and exogenous hGH also regulated 167 common genes. Semiquantitative reverse transcription-PCR confirmed differential regulation of genes by either autocrine or exogenous hGH. Functional analysis of one of the identified autocrine hGH-regulated genes TFF3 determined that its expression is sufficient to support anchorage-independent growth of human mammary carcinoma cells. Small interfering RNA-mediated knockdown of TFF3 concordantly abrogated anchorage-independent growth of mammary carcinoma cells and abrogated the ability of autocrine hGH to stimulate oncogenic transformation of immortalized human mammary epithelial cells. Further functional characterization of the identified subset of specifically autocrine hGH regulated genes will delineate additional novel oncogenes for the human mammary epithelial cell.]</t>
  </si>
  <si>
    <t xml:space="preserve">ICHIBA_GVHD</t>
  </si>
  <si>
    <t xml:space="preserve">[Mouse][description:Genes whose expression is altered greater than twofold in mouse livers experiencing graft-versus-host disease (GVHD) as a result of allogenic bone marrow transplantation.][PUBMED_ID:12663442][Contributor:Kate Stafford][Abstract:AB - The liver skin and gastrointestinal tract are major target organs of acute graft-versus-host disease (GVHD) the major complication of allogeneic bone marrow transplantation (BMT). In order to gain a better understanding of acute GVHD in the liver we compared the gene expression profiles of livers after experimental allogeneic and syngeneic BMT using oligonucleotide microarray. At 35 days after allogeneic BMT when hepatic GVHD was histologically evident genes related to cellular effectors and acute-phase proteins were up-regulated whereas genes largely related to metabolism and endocrine function were down-regulated. At day 7 after BMT before the development of histologic changes in the liver interferon gamma (IFN-gamma)-inducible genes major histocompatibility (MHC) class II molecules and genes related to leukocyte trafficking had been up-regulated. Immunohistochemistry demonstrated that expression of IFN-gamma protein itself was increased in the spleen but not in hepatic tissue. These results suggest that the increased expression of genes associated with the attraction and activation of donor T cells induced by IFN-gamma early after BMT is important in the initiation of hepatic GVHD in this model and provide new potential molecular targets for early detection and intervention of acute GVHD.]</t>
  </si>
  <si>
    <t xml:space="preserve">ELONGINA_KO_UP</t>
  </si>
  <si>
    <t xml:space="preserve">[Mouse][description:Upregulated in MES cells from elongin-A knockout mice][PUBMED_ID:12604609][Contributor:L2L John Newman][Abstract:AB - Elongin A is a transcription elongation factor that increases the overall rate of mRNA chain elongation by RNA polymerase II. To investigate the function of Elongin A in vivo the two alleles of the Elongin A gene have been disrupted by homologous recombination in murine embryonic stem (ES) cells. The Elongin A-deficient ES cells are viable but show a slow growth phenotype because they undergo a delayed mitosis. The cDNA microarray and RNase protection assay using the wild-type and Elongin A-deficient ES cells indicate that the expression of only a small subset of genes is affected in the mutant cells. Taken together our results suggest that Elongin A regulates transcription of a subset but not all of genes and reveal a linkage between Elongin A function and cell cycle progression.]</t>
  </si>
  <si>
    <t xml:space="preserve">CMV_HCMV_TIMECOURSE_16HRS_DN</t>
  </si>
  <si>
    <t xml:space="preserve">[Human][description:Down-regulated in fibroblasts following infection with human cytomegalovirus (at least 3-fold, with Affymetrix change call, in at least two consectutive timepoints), with maximum change at 16 hours][PUBMED_ID:11711622][Contributor:L2L John Newman][Abstract:AB - The effect of human cytomegalovirus (HCMV) infection on cellular mRNA accumulation was analyzed by gene chip technology. During a 48-h time course after infection of human diploid fibroblasts 1 425 cellular mRNAs were found to be up-regulated or down-regulated by threefold or greater in at least two consecutive time points. Several classes of genes were prominently affected including interferon response genes cell cycle regulators apoptosis regulators inflammatory pathway genes and immune regulators. The number of mRNAs that were up-regulated or down-regulated were roughly equal over the complete time course. However for the first 8 h after infection the number of up-regulated mRNAs was significantly less than the number of down-regulated mRNAs. By analyzing the mRNA expression profile of cells infected in the presence of cycloheximide it was found that a minimum of 25 mRNAs were modulated by HCMV in the absence of protein synthesis. These included mRNAs encoded by a small number of interferon-responsive genes as well as beta interferon itself. Cellular mRNA levels in cytomegalovirus-infected cells were compared to the levels in cells infected with UV-inactivated virus. The inactivated virus caused the up-regulation of a much greater number of mRNAs many of which encoded proteins with antiviral roles such as interferon-responsive genes and proinflammatory cytokines. These data argue that one or more newly synthesized viral gene products block the induction of antiviral pathways that are triggered by HCMV binding and entry.]</t>
  </si>
  <si>
    <t xml:space="preserve">CROMER_HYPOPHARYNGEAL_MET_VS_NON_UP</t>
  </si>
  <si>
    <t xml:space="preserve">[Human][description:Genes increased in metastatic hypopharyngeal cancer tumours][PUBMED_ID:14676830][Contributor:Kevin Vogelsang][Abstract:AB - Head and neck squamous cell carcinoma (HNSCC) is the sixth most common cancer among men in the developed world. There is a need for both clinical and scientific reasons to find markers to identify patients with aggressive disease as early as possible and to understand the events leading to malignant transformation and susceptibility to metastasis. We report the first large-scale gene expression analysis of a unique HNSCC location the hypopharynx. Four normal and 34 tumour samples were analysed with 12 600 gene microarrays. Clusters of differentially expressed genes were identified in the chromosomal regions 3q27.3 17q21.2-q21.31 7q11.22-q22.1 and 11q13.1-q13.3 which interestingly have already been identified by comparative genomic hybridization (CGH) as major regions of gene amplification. We showed that six overexpressed genes (EIF4G1 DVL3 EPHB4 MCM7 BRMS1 and SART1) located in these regions are indeed amplified. We report 119 genes that are highly differentially expressed between 'early' tumours and normal samples. Of these we validated by quantitative PCR six novel poorly characterized genes. These genes are potential new markers of HNSCC. Comparing patients with relatively nonaggressive and aggressive tumours (without or with clinical evidence of metastasis 3 years after surgery) we identified 164 differentially expressed genes potentially involved in the acquisition of metastatic potential. This study contributes to the understanding of HNSCC staging patients into prognostic groups and identifying high-risk patients who may benefit from more aggressive treatment.]</t>
  </si>
  <si>
    <t xml:space="preserve">FLECHNER_KIDNEY_TRANSPLANT_REJECTION_UP</t>
  </si>
  <si>
    <t xml:space="preserve">[Human][description:Genes upreglated in acute rejection transplanted kidney biopsies relative to well functioning transplanted kidney biopsies from stable, immunosuppressed, recipients (median FDR &lt; 0.14% per comparison)][PUBMED_ID:15307835][Contributor:Jean Junior][Abstract:AB - A major challenge for kidney transplantation is balancing the need for immunosuppression to prevent rejection while minimizing drug-induced toxicities. We used DNA microarrays (HG-U95Av2 GeneChips Affymetrix) to determine gene expression profiles for kidney biopsies and peripheral blood lymphocytes (PBLs) in transplant patients including normal donor kidneys well-functioning transplants without rejection kidneys undergoing acute rejection and transplants with renal dysfunction without rejection. We developed a data analysis schema based on expression signal determination class comparison and prediction hierarchical clustering statistical power analysis and real-time quantitative PCR validation. We identified distinct gene expression signatures for both biopsies and PBLs that correlated significantly with each of the different classes of transplant patients. This is the most complete report to date using commercial arrays to identify unique expression signatures in transplant biopsies distinguishing acute rejection acute dysfunction without rejection and well-functioning transplants with no rejection history. We demonstrate for the first time the successful application of high density DNA chip analysis of PBL as a diagnostic tool for transplantation. The significance of these results if validated in a multicenter prospective trial would be the establishment of a metric based on gene expression signatures for monitoring the immune status and immunosuppression of transplanted patients. CI - Copyright 2004 Blackwell Munksgaard]</t>
  </si>
  <si>
    <t xml:space="preserve">VENTRICLES_UP</t>
  </si>
  <si>
    <t xml:space="preserve">[Human][description:Upregulated in the ventricles of healthy hearts, compared to atria][PUBMED_ID:15103417][Contributor:L2L John Newman][Abstract:AB - To obtain region- and disease-specific transcription profiles of human myocardial tissue we explored mRNA expression from all four chambers of eight explanted failing [idiopathic dilated cardiomyopathy (DCM) n=5 ischemic cardiomyopathy (ICM) n=3] and five non-failing hearts using high-density oligonucleotide arrays (Affymetrix U95Av2). We performed pair-wise comparisons of gene expression in the categories (1) atria versus ventricles (2) disease-regulated genes in atria and (3) disease-regulated genes in ventricles. In the 51 heart samples examined 549 genes showed divergent distribution between atria and ventricles (272 genes with higher expression in atria 277 genes with higher expression in ventricles). Two hundred and eighty-eight genes were differentially expressed in failing myocardium compared to non-failing hearts (19 genes regulated in atria and ventricles 172 regulated in atria only 97 genes regulated in ventricles only). For disease-regulated genes down-regulation was 4.5-times more common than up-regulation. Functional classification according to Gene Ontology identified specific biological patterns for differentially expressed genes. Eleven genes were validated by RT-PCR showing a good correlation with the microarray data. Our goal was to determine a gene expression fingerprint of the heart accounting for region- and disease-specific aspects. Recognizing common gene expression patterns in heart failure will significantly contribute to the understanding of heart failure and may eventually lead to the development of pathway-specific therapies.]</t>
  </si>
  <si>
    <t xml:space="preserve">AGEING_KIDNEY_DN</t>
  </si>
  <si>
    <t xml:space="preserve">[Human][description:Down-regulation is associated with increasing age in normal human kidney tissue from 74 patients][PUBMED_ID:15562319][Contributor:L2L John Newman][Abstract:AB FAU - Kim Stuart K AU - Kim SK LA - eng GR - DK064697/DK/NIDDK PT - Journal Article DEP - 20041130 PL - United States TA - PLoS Biol JT - PLoS biology. JID - 101183755 RN - 63231-63-0 (RNA) SB - IM MH - Adult MH - Age Factors MH - Aged MH - Aged 80 and over MH - *Aging MH - Animals MH - Biopsy MH - Female MH - *Gene Expression Regulation MH - Humans MH - Immune System/pathology MH - Inflammation MH - Kidney/*metabolism/*pathology MH - Kidney Cortex/pathology MH - Kidney Glomerulus/metabolism MH - Kidney Medulla/pathology MH - Male MH - Middle Aged MH - Models Statistical MH - Muscles/metabolism MH - Oligonucleotide Array Sequence Analysis MH - RNA/metabolism MH - Regression Analysis MH - Research Support N.I.H. Extramural MH - Research Support Non-U.S. Gov't MH - Research Support U.S. Gov't P.H.S. MH - Sex Factors MH - Time Factors MH - *Transcription Genetic EDAT- 2004/11/25 09 00 MHDA- 2006/04/29 09 00 PHST- 2004/05/09 [received] PHST- 2004/10/07 [accepted] PHST- 2004/11/30 [aheadofprint] AID - 10.1371/journal.pbio.0020427 [doi] PST - ppublish SO - PLoS Biol. 2004 Dec 2(12) e427. Epub 2004 Nov 30.]</t>
  </si>
  <si>
    <t xml:space="preserve">IRS1_KO_ADIP_DN</t>
  </si>
  <si>
    <t xml:space="preserve">[Mouse][description:Down-regulated in brown preadipocytes from Irs1-knockout mice, which display severe defects in adipocyte differentiation, versus wild-type controls][PUBMED_ID:15895078][Contributor:L2L John Newman][Abstract:AB - The insulin/IGF-1 (insulin-like growth factor 1) signalling pathway promotes adipocyte differentiation via complex signalling networks. Here using microarray analysis of brown preadipocytes that are derived from wild-type and insulin receptor substrate (Irs) knockout animals that exhibit progressively impaired differentiation we define 374 genes/expressed-sequence tags whose expression in preadipocytes correlates with the ultimate ability of the cells to differentiate. Many of these genes including preadipocyte factor-1 (Pref-1) and multiple members of the Wnt signalling pathway are related to early adipogenic events. Necdin is also markedly increased in Irs knockout cells that cannot differentiate and knockdown of necdin restores brown adipogenesis with downregulation of Pref-1 and Wnt10a expression. Insulin receptor substrate proteins regulate a necdin-E2F4 interaction that represses peroxisome-proliferator-activated receptor gamma (PPARgamma) transcription via a cyclic AMP response element binding protein (CREB)-dependent pathway. Together these define a key signalling network that is involved in brown preadipocyte determination.]</t>
  </si>
  <si>
    <t xml:space="preserve">HUMAN_MITODB_6_2002</t>
  </si>
  <si>
    <t xml:space="preserve">ADIP_VS_PREADIP_UP</t>
  </si>
  <si>
    <t xml:space="preserve">[Mouse][description:Upregulated in mature murine adipocytes (7 day differentiation) vs. preadipocytes (6 hr differentiation)][PUBMED_ID:12021175][Contributor:L2L John Newman][Abstract:AB - PPAR gamma is an adipocyte-specific nuclear hormone receptor. Agonists of PPAR gamma such as thiazolidinediones (TZDs) promote adipocyte differentiation and have insulin-sensitizing effects in animals and diabetic patients. Affymetrix oligonucleotide arrays representing 6347 genes were employed to profile the gene expression responses of mature 3T3-L1 adipocytes and differentiating preadipocytes to a TZD PPAR gamma agonist in vitro. The expression of 579 genes was significantly up- or down-regulated by more than 1.5-fold during differentiation and/or by treatment with TZD and these genes were organized into 32 clusters that demonstrated concerted changes in expression of genes controlling cell growth or lipid metabolism. Quantitative PCR was employed to further characterize gene expression and led to the identification of beta-catenin as a new PPAR gamma target gene. Both mRNA and protein levels for beta-catenin were down-regulated in 3T3-L1 adipocytes compared with fibroblasts and were further decreased by treatment of adipocytes with PPAR gamma agonists. Treatment of db/db mice with a PPAR gamma agonist also resulted in reduction of beta-catenin mRNA levels in adipose tissue. These results suggest that beta-catenin plays an important role in the regulation of adipogenesis. Thus the transcriptional patterns revealed in this study further the understanding of adipogenesis process and the function of PPAR gamma activation.]</t>
  </si>
  <si>
    <t xml:space="preserve">ALZHEIMERS_INCIPIENT_UP</t>
  </si>
  <si>
    <t xml:space="preserve">[Human][description:Upregulated in correlation with incipient Alzheimer's Disease, in the CA1 region of the hippocampus][PUBMED_ID:14769913][Contributor:L2L John Newman][Abstract:AB - The pathogenesis of incipient Alzheimer's disease (AD) has been resistant to analysis because of the complexity of]</t>
  </si>
  <si>
    <t xml:space="preserve">HDACI_COLON_BUT_DN</t>
  </si>
  <si>
    <t xml:space="preserve">[Human][description:Downregulated by butyrate at any timepoint up to 48 hrs in SW260 colon carcinoma cells][PUBMED_ID:10969808][Contributor:L2L John Newman][Abstract:AB - The short-chain fatty acid butyrate produced by microbial fermentation of dietary fiber in the large intestine is a physiological regulator of major pathways of colonic epithelial cell maturation cell cycle arrest lineage-specific differentiation and apoptosis. Microarray analysis of 8 063 sequences demonstrated a complex cascade of reprogramming of SW620 colonic epithelial cells upon treatment with butyrate characterized by the progressive recruitment of gene sets as a function of time. Comparison with the effects of trichostatin A in conjunction with differences in the kinetics of alteration of histone acetylation induced by butyrate and trichostatin A identified subsets of induced and repressed genes likely coordinately regulated by altered histone acetylation. The butyrate response was also compared in detail with that of sulindac a nonsteroidal anti-inflammatory drug with significant chemopreventive activity for colon cancer and curcumin a component of mustard and curry structurally and functionally related to sulindac that also has chemopreventive activity. Although gene clusters were identified that showed similar responses to butyrate and sulindac the data were characterized by the extensive differences in the effects of the two agents. This was striking for functional classes of genes involved in signaling pathways and in cell cycle progression although butyrate and sulindac induce a similar G0-G1 arrest elevation of beta-catenin-Tcf signaling and apoptotic cascade. As regards cell cycle arrest the underlying mechanism in response to butyrate was most similar to that of the Caco-2 cell line that had spontaneously undergone a G0-G1 arrest and least similar to the G2-M arrest stimulated by curcumin. Thus high-throughput microarray analysis of gene expression profiles can be used to characterize and distinguish the mechanisms of response of colonic epithelial cells to physiological and pharmacological inducers of cell maturation. This has important implications for characterization of chemopreventive agents and recognition of potential toxicity and synergies. The data bases gene clusters and analyses are available at http // sequence.aecom.yu.edu/genome/.]</t>
  </si>
  <si>
    <t xml:space="preserve">AGEING_KIDNEY_SPECIFIC_DN</t>
  </si>
  <si>
    <t xml:space="preserve">[Human][description:Down-regulation is associated with increasing age in normal human kidney tissue from 74 patients, and expression is higher in kidney than in whole blood][PUBMED_ID:15562319][Contributor:L2L John Newman][Abstract:AB FAU - Kim Stuart K AU - Kim SK LA - eng GR - DK064697/DK/NIDDK PT - Journal Article DEP - 20041130 PL - United States TA - PLoS Biol JT - PLoS biology. JID - 101183755 RN - 63231-63-0 (RNA) SB - IM MH - Adult MH - Age Factors MH - Aged MH - Aged 80 and over MH - *Aging MH - Animals MH - Biopsy MH - Female MH - *Gene Expression Regulation MH - Humans MH - Immune System/pathology MH - Inflammation MH - Kidney/*metabolism/*pathology MH - Kidney Cortex/pathology MH - Kidney Glomerulus/metabolism MH - Kidney Medulla/pathology MH - Male MH - Middle Aged MH - Models Statistical MH - Muscles/metabolism MH - Oligonucleotide Array Sequence Analysis MH - RNA/metabolism MH - Regression Analysis MH - Research Support N.I.H. Extramural MH - Research Support Non-U.S. Gov't MH - Research Support U.S. Gov't P.H.S. MH - Sex Factors MH - Time Factors MH - *Transcription Genetic EDAT- 2004/11/25 09 00 MHDA- 2006/04/29 09 00 PHST- 2004/05/09 [received] PHST- 2004/10/07 [accepted] PHST- 2004/11/30 [aheadofprint] AID - 10.1371/journal.pbio.0020427 [doi] PST - ppublish SO - PLoS Biol. 2004 Dec 2(12) e427. Epub 2004 Nov 30.]</t>
  </si>
  <si>
    <t xml:space="preserve">ROME_INSULIN_2F_UP</t>
  </si>
  <si>
    <t xml:space="preserve">[Human][description:Genes 2fold upregulated by insulin][PUBMED_ID:12621037][Contributor:Broad Institute][Abstract:AB - Insulin action in target tissues involved precise regulation of gene expression. To define the set of insulin-regulated genes in human skeletal muscle we analyzed the global changes in mRNA levels during a 3-h hyperinsulinemic euglycemic clamp in vastus lateralis muscle of six healthy subjects. Using 29 308 cDNA element microarrays we found that the mRNA expression of 762 genes including 353 expressed sequence tags was significantly modified during insulin infusion. 478 were up-regulated and 284 down-regulated. Most of the genes with known function are novel targets of insulin. They are involved in the transcriptional and translational regulation (29%) intermediary and energy metabolisms (14%) intracellular signaling (12%) and cytoskeleton and vesicle traffic (9%). Other categories consisted of genes coding for receptors carriers and transporters (8%) components of the ubiquitin/proteasome pathways (7%) and elements of the immune response (5.5%). These results thus define a transcriptional signature of insulin action in human skeletal muscle. They will help to better define the mechanisms involved in the reduction of insulin effectiveness in pathologies such as type 2 diabetes mellitus a disease characterized by defective regulation of gene expression in response to insulin.]</t>
  </si>
  <si>
    <t xml:space="preserve">RUIZ_TENASCIN_TARGETS</t>
  </si>
  <si>
    <t xml:space="preserve">[Human][description:Tenascin-C target genes][PUBMED_ID:15492259][Contributor:Kevin Vogelsang][Abstract:AB - Tenascin-C is an adhesion-modulating extracellular matrix molecule that is highly expressed in tumor stroma and stimulates tumor cell proliferation. Adhesion of T98G glioblastoma cells to a fibronectin substratum is inhibited by tenascin-C. To address the mechanism of action we performed a RNA expression analysis of T89G cells grown in the presence or absence of tenascin-C and found that tenascin-C down-regulates tropomyosin-1. Upon overexpression of tropomyosin-1 cell spreading on a fibronectin/tenascin-C substratum was restored indicating that tenascin-C destabilizes actin stress fibers through down-regulation of tropomyosin-1. Tenascin-C also increased the expression of the endothelin receptor type A and stimulated the corresponding mitogen-activated protein kinase signaling pathway which triggers extracellular signal-regulated kinase 1/2 phosphorylation and c-Fos expression. Tenascin-C additionally caused down-regulation of the Wnt inhibitor Dickkopf 1. In consequence Wnt signaling was enhanced through stabilization of beta-catenin and stimulated the expression of the beta-catenin target Id2. Finally our in vivo data derived from astrocytoma tissue arrays link increased tenascin-C and Id2 expression with high malignancy. Because increased endothelin and Wnt signaling as well as reduced tropomyosin-1 expression are closely linked to transformation and tumorigenesis we suggest that tenascin-C specifically modulates these signaling pathways to enhance proliferation of glioma cells.]</t>
  </si>
  <si>
    <t xml:space="preserve">HSC_MATURE_ADULT</t>
  </si>
  <si>
    <t xml:space="preserve">[Mouse][description:Up-regulated in mouse mature bood cells from adult bone marrow, compared to hematopoietic progenitors (Cluster vii, Mature Blood Cells Shared + Adult)][PUBMED_ID:12228721][Contributor:L2L John Newman][Abstract:AB - Mechanisms regulating self-renewal and cell fate decisions in mammalian stem cells are poorly understood. We determined global gene expression profiles for mouse and human hematopoietic stem cells and other stages of the hematopoietic hierarchy. Murine and human hematopoietic stem cells share a number of expressed gene products which define key conserved regulatory pathways in this developmental system. Moreover in the mouse a portion of the genetic program of hematopoietic stem cells is shared with embryonic and neural stem cells. This overlapping set of gene products represents a molecular signature of stem cells.]</t>
  </si>
  <si>
    <t xml:space="preserve">SANSOM_APC_5_DN</t>
  </si>
  <si>
    <t xml:space="preserve">[Human][description:The top 507 downregulated genes following Apc loss at day 5][PUBMED_ID:15198980][Contributor:Kevin Vogelsang][Abstract:AB - Although Apc is well characterized as a tumor-suppressor gene in the intestine the precise mechanism of this suppression remains to be defined. Using a novel inducible Ahcre transgenic line in conjunction with a loxP-flanked Apc allele we show that loss of Apc acutely activates Wnt signaling through the nuclear accumulation of beta-catenin. Coincidentally it perturbs differentiation migration proliferation and apoptosis such that Apc-deficient cells maintain a "crypt progenitor-like" phenotype. Critically for the first time we confirm a series of Wnt target molecules in an in vivo setting and also identify a series of new candidate targets within the same setting.]</t>
  </si>
  <si>
    <t xml:space="preserve">SA_DIACYLGLYCEROL_SIGNALING</t>
  </si>
  <si>
    <t xml:space="preserve">[Generic][description:DAG (diacylglycerol) signaling activity][PUBMED_ID:na][Contributor:SigmaAldrich][Abstract:na]</t>
  </si>
  <si>
    <t xml:space="preserve">LINDSTEDT_DEND_8H_VS_48H_UP</t>
  </si>
  <si>
    <t xml:space="preserve">[Human][description:Genes up-regulated in DC stimulated for 8 h as compared to DC stimulated for 48 h][PUBMED_ID:12356685][Contributor:Kevin Vogelsang][Abstract:AB - Maturation of dendritic cells (DC) serves a deterministic role in the link between innate and adaptive immunity constituting a checkpoint with regard to whether responses from the lymphocyte compartment shall be raised and what class of response is needed to protect the host against invading pathogens. Since DC have not been shown to possess mechanisms such as gene recombination or somatic mutation for generating a diverse repertoire of antigen-recognition receptors it is unlikely that these leukocytes can intrinsically respond to all conceivable molecules present in our environment. In the present study we have therefore determined how mediators of the inflammatory response regulate global gene transcription in DC. The data represent an extensive and time-ordered reprogramming of the DC during their course of maturation involving genes encoding proteins that regulate responses of both innate cells and lymphocytes. This transcriptional reorganization may reflect the effect of in vivo released inflammatory mediators induced by endogenous or pathogenic stimulation.]</t>
  </si>
  <si>
    <t xml:space="preserve">CROONQUIST_IL6_RAS_UP</t>
  </si>
  <si>
    <t xml:space="preserve">[Human][description:Genes upregulated in multiple myeloma cells exposed to the pro-proliferative cytokine IL-6 versus those with N-ras-activating mutations.][PUBMED_ID:12791645][Contributor:Kate Stafford][Abstract:AB - ANBL-6 a myeloma cell line proliferates in response to interleukin 6 (IL-6) stimulation coculture with bone marrow stromal cells and when harboring a constitutively active mutant N-ras gene. Eighteen samples including 4 IL-6-treated 3 mutant N-ras-transfected 3 normal stroma-stimulated 2 multiple myeloma (MM) stroma-stimulated and 6 untreated controls were profiled using microarrays interrogating 12 626 genes. Global hierarchical clustering analysis distinguished at least 6 unique expression signatures. Notably the different stimuli altered distinct functional gene programs. Class comparison analysis (P =.001) revealed 138 genes (54% involved in cell cycle) that distinguished IL-6-stimulated versus nontreated samples. Eighty-seven genes distinguished stroma-stimulated versus IL-6-treated samples (22% encoded for extracellular matrix [ECM] proteins). A total of 130 genes distinguished N-ras transfectants versus IL-6-treated samples (26% involved in metabolism). A total of 157 genes 20% of these involved in signaling distinguished N-ras from stroma-interacting samples. All 3 stimuli shared 347 genes mostly of metabolic function. Genes that distinguished MM1 from MM4 clinical groups were induced at least by one treatment. Notably only 3 genes (ETV5 DUSP6 and KIAA0735) are uniquely induced in mutant ras-containing cells. We have demonstrated gene expression patterns in myeloma cells that distinguish an intrinsic genetic transformation event and patterns derived from both soluble factors and cell contacts in the bone marrow microenvironment.]</t>
  </si>
  <si>
    <t xml:space="preserve">POD1_KO_UP</t>
  </si>
  <si>
    <t xml:space="preserve">[Mouse][description:Up-regulated in glomeruli isolated from Pod1 knockout mice, versus wild-type controls][PUBMED_ID:16207825][Contributor:L2L John Newman][Abstract:AB - Mouse mutations have provided tremendous insights into the molecular basis of renal and glomerular development. However genes often play important roles during multiple stages of nephrogenesis making it difficult to determine the role of a gene in a specific cell lineage such as the podocyte. Conditional gene targeting and chimeric analysis are two possible approaches to dissect the function of genes in specific cell populations. However these are labor-intensive and costly and require the generation validation and analysis of additional transgenic lines. For overcoming these shortcomings and specifically for studying the role of gene function in developing glomeruli a technique to isolate and purify glomeruli from murine embryos was developed. Combined with gene expression profiling this method was used to identify differentially expressed genes in glomeruli from Pod1 knockout (KO) mice that die in the perinatal period with multiple renal defects. Glomeruli from early developing stages (late S-shape/early capillary loop) onward can be isolated successfully from wild-type and KO kidneys at 18.5 d postcoitus and RNA can readily be obtained and used for genome-wide microarray analysis. With this approach 3986 genes that are differently expressed between glomeruli from Pod1 KO and wild-type mice were identified including a four-fold reduction of alpha 8 integrin mRNA in glomeruli from Pod1 KO mice that was confirmed by immunostaining. This procedure may be adapted to any transgenic strain providing a rapid and efficient method to dissect the function of specific genes in glomerular development.]</t>
  </si>
  <si>
    <t xml:space="preserve">SLRPPATHWAY</t>
  </si>
  <si>
    <t xml:space="preserve">[Generic][description:Small leucine-rich proteoglycans (SLRPs) interact with and reorganize collagen fibers in the extracellular matrix.][PUBMED_ID:na][Contributor:BioCarta][Abstract:na]</t>
  </si>
  <si>
    <t xml:space="preserve">BOQUEST_CD31PLUS_VS_CD31MINUS_UP</t>
  </si>
  <si>
    <t xml:space="preserve">[Human][description:Genes overexpressed 3-fold or more in freshly isolated CD31+ versus freshly isolated CD31- cells][PUBMED_ID:15635089][Contributor:Kevin Vogelsang][Abstract:AB - Stromal stem cells proliferate in vitro and may be differentiated along several lineages. Freshly isolated these cells have been too few or insufficiently pure to be thoroughly characterized. Here we have isolated two populations of CD45-CD34+CD105+ cells from human adipose tissue which could be separated based on expression of CD31. Compared with CD31+ cells CD31- cells overexpressed transcripts associated with cell cycle quiescence and stemness and transcripts involved in the biology of cartilage bone fat muscle and neural tissues. In contrast CD31+ cells overexpressed transcripts associated with endothelium and the major histocompatibility complex class II complex. Clones of CD31- cells could be expanded in vitro and differentiated into cells with characteristics of bone fat and neural-like tissue. On culture transcripts associated with cell cycle quiescence stemness certain cytokines and organ specific genes were down-regulated whereas transcripts associated with signal transduction cell adhesion and cytoskeletal +CD105+CD31- cells from human adipose tissue have stromal stem cell properties which may make them useful for tissue engineering.]</t>
  </si>
  <si>
    <t xml:space="preserve">BREAST_CANCER_ESTROGEN_SIGNALING</t>
  </si>
  <si>
    <t xml:space="preserve">[Generic][description:Genes preferentially expressed in breast cancers, especially those involved in estrogen-receptor-dependent signal transduction.][PUBMED_ID:na][Contributor:GEArray][Abstract:na]</t>
  </si>
  <si>
    <t xml:space="preserve">PROLIFERATION_GENES</t>
  </si>
  <si>
    <t xml:space="preserve">[Human][description:Proliferation related genes][PUBMED_ID:na][Contributor:Broad Institute][Abstract:na]</t>
  </si>
  <si>
    <t xml:space="preserve">VALINE_LEUCINE_AND_ISOLEUCINE_DEGRADATION</t>
  </si>
  <si>
    <t xml:space="preserve">BRCA1_OVEREXP_PROSTATE_DN</t>
  </si>
  <si>
    <t xml:space="preserve">[Human][description:Down-regulated with stable, ectopic overexpression of BRCA1 in DU-145 human prostate cancer cell lines, compared to neo-only controls][PUBMED_ID:15520196][Contributor:L2L John Newman][Abstract:AB - Mutations of the breast cancer susceptibility gene 1 (BRCA1) a tumor suppressor confer an increased risk for breast ovarian and prostate cancers. To investigate the function of the BRCA1 gene we performed DNA microarray and confirmatory reverse transcription-PCR analyses to identify BRCA1-regulated gene expression changes. We found that BRCA1 up-regulates the expression of multiple genes involved in the cytoprotective antioxidant response including glutathione S-transferases oxidoreductases and other antioxidant genes. Consistent with these findings BRCA1 overexpression conferred resistance while BRCA1 deficiency conferred sensitivity to several different oxidizing agents (hydrogen peroxide and paraquat). In addition in the setting of oxidative stress (due to hydrogen peroxide) BRCA1 shifted the cellular redox balance to a higher ratio of reduced to oxidized glutathione. Finally BRCA1 stimulated antioxidant response element-driven transcriptional activity and enhanced the activity of the antioxidant response transcription factor nuclear factor erythroid-derived 2 like 2 [also called NRF2 (NFE2L2)]. The ability of BRCA1 to stimulate antioxidant response element-dependent transcription and to protect cells against oxidative stress was attenuated by inhibition of nuclear factor erythroid-derived 2 like 2. These findings suggest a novel function for BRCA1 i.e. to protect cells against oxidative stress. This function would be consistent with the postulated role of BRCA1 as a caretaker gene in preserving genomic integrity.]</t>
  </si>
  <si>
    <t xml:space="preserve">HYPOPHYSECTOMY_RAT_DN</t>
  </si>
  <si>
    <t xml:space="preserve">[Rat][description:Down-regulated in liver, heart or kidney tissue from hypophysectomized rats (lacking growth hormone), compared to normal controls][PUBMED_ID:11416039][Contributor:L2L John Newman][Abstract:AB - Complementary DNA microarrays containing 3000 different rat genes were used to study the consequences of severe hormonal deficiency (hypophysectomy) on the gene expression patterns in heart liver and kidney. Hybridization signals were seen from a majority of the arrayed complementary DNAs nonetheless tissue-specific expression patterns could be delineated. Hypophysectomy affected the expression of genes involved in a variety of cellular functions. Between 16-29% of the detected transcripts from each tissue changed expression level as a reaction to this condition. Chronic treatment of hypophysectomized animals with human GH also caused significant changes in gene expression patterns. The study confirms previous knowledge concerning certain gene expression changes in the above-mentioned situations and provides new information regarding hypophysectomy and chronic human GH effects in the rat. Furthermore we have identified several new genes that respond to GH treatment. Our results represent a first step toward a more global understanding of gene expression changes in states of hormonal deficiency.]</t>
  </si>
  <si>
    <t xml:space="preserve">CELL_PROLIFERATION</t>
  </si>
  <si>
    <t xml:space="preserve">[Generic][description:The multiplication or reproduction of cells, resulting in the rapid expansion of a cell population.][PUBMED_ID:na][Contributor:GO][Abstract:na]</t>
  </si>
  <si>
    <t xml:space="preserve">SHEPARD_CELL_PROLIFERATION</t>
  </si>
  <si>
    <t xml:space="preserve">[Zebra Fish][description:Cell proliferation genes determined in zebra fish][PUBMED_ID:16150706][Contributor:Jennifer Shepard][Abstract:AB - A major goal of cancer research has been to identify genes that contribute to cancer formation. The similar pathology between zebrafish and human tumors as well as the past success of large-scale genetic screens in uncovering human disease genes makes zebrafish an ideal system in which to find such new genes. Here we show that a zebrafish forward genetic screen uncovered multiple cell proliferation mutants including one mutant crash&amp;burn (crb) that represents a loss-of-function mutation in bmyb a transcriptional regulator and member of a putative proto-oncogene family. crb mutant embryos have defects in mitotic progression and spindle formation and exhibit genome instability. Regulation of cyclin B levels by bmyb appears to be the mechanism of mitotic accumulation in crb. Carcinogenesis studies reveal increased cancer susceptibility in adult crb heterozygotes. Gene-expression signatures associated with loss of bmyb in zebrafish are also correlated with conserved signatures in human tumor samples and down-regulation of the B-myb signature genes is associated with retention of p53 function. Our findings show that zebrafish screens can uncover cancer pathways and demonstrate that loss of function of bmyb is associated with cancer.]</t>
  </si>
  <si>
    <t xml:space="preserve">GAY_YY1_DN</t>
  </si>
  <si>
    <t xml:space="preserve">[Human][description:List of YY1 target genes identified in MEFs expressing ~25% of YY1 Down][PUBMED_ID:16611997][Contributor:Kevin Vogelsang][Abstract:AB - Constitutive ablation of the Yin Yang 1 (YY1) transcription factor in mice results in peri-implantation lethality. In this study we used homologous recombination to generate knockout mice carrying yy1 alleles expressing various amounts of YY1. Phenotypic analysis of yy1 mutant embryos expressing approximately 75% approximately 50% and approximately 25% of the normal complement of YY1 identified a dosage-dependent requirement for YY1 during late embryogenesis. Indeed reduction of YY1 levels impairs embryonic growth and viability in a dose-dependent manner. Analysis of the corresponding mouse embryonic fibroblast cells also revealed a tight correlation between YY1 dosage and cell proliferation with a complete ablation of YY1 inducing cytokinesis failure and cell cycle arrest. Consistently RNA interference-mediated inhibition of YY1 in HeLa cells prevents cytokinesis causes proliferative arrest and increases cellular sensitivity to various apoptotic agents. Genome-wide expression profiling identified a plethora of YY1 target genes that have been implicated in cell growth proliferation cytokinesis apoptosis development and differentiation suggesting that YY1 coordinates multiple essential biological processes through a complex transcriptional network. These data not only shed new light on the molecular basis for YY1 developmental roles and cellular functions but also provide insight into the general mechanisms controlling eukaryotic cell proliferation apoptosis and differentiation.]</t>
  </si>
  <si>
    <t xml:space="preserve">PASSERINI_PROLIFERATION</t>
  </si>
  <si>
    <t xml:space="preserve">[Pig][description:Genes associated with cellular adhesion that are differentially expressed in endothelial cells of pig aortas from regions of disturbed flow (inner aortic arch) versus regions of undisturbed laminar flow (descending thoracic aorta).][PUBMED_ID:14983035][Contributor:Kate Stafford][Abstract:AB - In the arterial circulation regions of disturbed flow (DF) which are characterized by flow separation and transient vortices are susceptible to atherogenesis whereas regions of undisturbed laminar flow (UF) appear protected. Coordinated regulation of gene expression by endothelial cells (EC) may result in differing regional phenotypes that either favor or inhibit atherogenesis. Linearly amplified RNA from freshly isolated EC of DF (inner aortic arch) and UF (descending thoracic aorta) regions of normal adult pigs was used to profile differential gene expression reflecting the steady state in vivo. By using human cDNA arrays approximately 2 000 putatively differentially expressed genes were identified through false-discovery-rate statistical methods. A sampling of these genes was validated by quantitative real-time PCR and/or immunostaining en face. Biological pathway analysis revealed that in DF there was up-regulation of several broad-acting inflammatory cytokines and receptors in addition to elements of the NF-kappaB system which is consistent with a proinflammatory phenotype. However the NF-kappaB complex was predominantly cytoplasmic (inactive) in both regions and no significant differences were observed in the expression of key adhesion molecules for inflammatory cells associated with early atherogenesis. Furthermore there was no histological evidence of inflammation. Protective profiles were observed in DF regions notably an enhanced antioxidative gene expression. This study provides a public database of regional EC gene expression in a normal animal implicates hemodynamics as a contributory mechanism to athero-susceptibility and reveals the coexistence of pro- and antiatherosclerotic transcript profiles in susceptible regions. The introduction of additional risk factors may shift this balance to favor lesion development.]</t>
  </si>
  <si>
    <t xml:space="preserve">PASSERINI_EM</t>
  </si>
  <si>
    <t xml:space="preserve">DER_IFNA_UP</t>
  </si>
  <si>
    <t xml:space="preserve">[Human][description:Genes up-regulated by interferon-alpha in HT1080 (fibrosarcoma)][PUBMED_ID:9861020][Contributor:Yujin Hoshida][Abstract:AB - The pleiotropic activities of interferons (IFNs) are mediated primarily through the transcriptional regulation of many downstream effector genes. The mRNA profiles from IFN-alpha -beta or -gamma treatments of the human fibrosarcoma cell line HT1080 were determined by using oligonucleotide arrays with probe sets corresponding to more than 6 800 human genes. Among these were transcripts for known IFN-stimulated genes (ISGs) the expression of which were consistent with previous studies in which the particular ISG was characterized as responsive to either Type I (alpha beta) or Type II (gamma) IFNs or both. Importantly many novel IFN-stimulated genes were identified that were diverse in their known biological functions. For instance several novel ISGs were identified that are implicated in apoptosis (including RAP46/Bag-1 phospholipid scramblase and hypoxia inducible factor-1alpha). Furthermore several IFN-repressed genes also were identified. These results demonstrate the usefulness of oligonucleotide arrays in monitoring mammalian gene expression on a broad and unprecedented scale. In particular these findings provide insights into the basic mechanisms of IFN actions and ultimately may contribute to better therapeutic uses for IFNs.]</t>
  </si>
  <si>
    <t xml:space="preserve">SANA_TNFA_ENDOTHELIAL_UP</t>
  </si>
  <si>
    <t xml:space="preserve">[Human][description:Genes up-regulated by TNFA in colon,derm,iliac,aortic,lung endothelial cells][PUBMED_ID:15749026][Contributor:Yujin Hoshida][Abstract:AB - To investigate the potential molecular mediators of tissue-specific recruitment we explored the influence of different cytokine challenges on gene expression regulation in five primary endothelial cells (ECs) representing two different phenotypes iliac artery and aortic (macrovascular) lung colon and dermal (microvascular). We challenged ECs with cytokines that elicit different patterns of inflammatory and immune responses in immune cells tumor necrosis factor (TNF-alpha) interferon-gamma (IFN-gamma) or interleukin-4 (IL-4) and used microarrays containing approximately 40 000 unique cDNAs to assess changes in differential gene expression relative to untreated cells. Five hundred and sixty three sequences changed by at least 2.5 fold in one or more of the 15 possible EC /cytokine combinations. The list included highly regulated adhesion molecules chemokines cytokines metalloproteases and IFN-gamma-induced genes. Overall IFN-gamma caused the largest number of gene expression changes and its profile was least correlated with IL-4. In addition to clusters that were predominantly EC/cytokine specific we also observed several clusters that were regulated by more than one cytokine across several ECs. Furthermore we identified genes that were reciprocally expressed in response to different cytokines that could serve as markers of inflammatory and immune expression. These results confirm the importance of microenvironment in primary ECs that could have important applications in developing targeted therapies for vascular diseases.]</t>
  </si>
  <si>
    <t xml:space="preserve">BREASTCA_TWO_CLASSES</t>
  </si>
  <si>
    <t xml:space="preserve">[Human][description:Gene set that can be used to differentiate BRCA1-linked and BRCA2-linked breast cancers][PUBMED_ID:11207349][Contributor:L2L John Newman][Abstract:AB - BACKGROUND Many cases of hereditary breast cancer are due to mutations in either the BRCA1 or the BRCA2 gene. The histopathological changes in these cancers are often characteristic of the mutant gene. We hypothesized that the genes expressed by these two types of tumors are also distinctive perhaps allowing us to identify cases of hereditary breast cancer on the basis of gene-expression profiles. METHODS RNA from samples of primary tumor from seven carriers of the BRCA1 mutation seven carriers of the BRCA2 mutation and seven patients with sporadic cases of breast cancer was compared with a microarray of 6512 complementary DNA clones of 5361 genes. Statistical analyses were used to identify a set of genes that could distinguish the BRCA1 genotype from the BRCA2 genotype. RESULTS Permutation analysis of multivariate classification functions established that the gene-expression profiles of tumors with BRCA1 mutations tumors with BRCA2 mutations and sporadic tumors differed significantly from each other. An analysis of variance between the levels of gene expression and the genotype of the samples identified 176 genes that were differentially expressed in tumors with BRCA1 mutations and tumors with BRCA2 mutations. Given the known properties of some of the genes in this panel our findings indicate that there are functional differences between breast tumors with BRCA1 mutations and those with BRCA2 mutations. CONCLUSIONS Significantly different groups of genes are expressed by breast cancers with BRCA1 mutations and breast cancers with BRCA2 mutations. Our results suggest that a heritable mutation influences the gene-expression profile of the cancer.]</t>
  </si>
  <si>
    <t xml:space="preserve">ALCALAY_AML_NPMC_DN</t>
  </si>
  <si>
    <t xml:space="preserve">[Human][description:Decreased expression in NPMc+ leukemias][PUBMED_ID:15831697][Contributor:Kevin Vogelsang][Abstract:AB - Approximately one third of acute myeloid leukemias (AMLs) are characterized by aberrant cytoplasmic localization of nucleophosmin (NPMc+ AML) consequent to mutations in the NPM putative nucleolar localization signal. These events are mutually exclusive with the major AML-associated chromosomal rearrangements and are frequently associated with normal karyotype FLT3 mutations and multilineage involvement. We report the gene expression profiles of 78 de novo AMLs (72 with normal karyotype 6 without major chromosomal abnormalities) that were characterized for the subcellular localization and mutation status of NPM. Unsupervised clustering clearly separated NPMc+ from NPMc- AMLs regardless of the presence of FLT3 mutations or non-major chromosomal rearrangements supporting the concept that NPMc+ AML represents a distinct entity. The molecular signature of NPMc+ AML includes up-regulation of several genes putatively involved in the maintenance of a stem-cell phenotype suggesting that NPMc+ AML may derive from a multipotent hematopoietic progenitor.]</t>
  </si>
  <si>
    <t xml:space="preserve">HDACI_COLON_BUT16HRS_DN</t>
  </si>
  <si>
    <t xml:space="preserve">[Human][description:Downregulated by butyrate at 16 hrs in SW260 colon carcinoma cells][PUBMED_ID:10969808][Contributor:L2L John Newman][Abstract:AB - The short-chain fatty acid butyrate produced by microbial fermentation of dietary fiber in the large intestine is a physiological regulator of major pathways of colonic epithelial cell maturation cell cycle arrest lineage-specific differentiation and apoptosis. Microarray analysis of 8 063 sequences demonstrated a complex cascade of reprogramming of SW620 colonic epithelial cells upon treatment with butyrate characterized by the progressive recruitment of gene sets as a function of time. Comparison with the effects of trichostatin A in conjunction with differences in the kinetics of alteration of histone acetylation induced by butyrate and trichostatin A identified subsets of induced and repressed genes likely coordinately regulated by altered histone acetylation. The butyrate response was also compared in detail with that of sulindac a nonsteroidal anti-inflammatory drug with significant chemopreventive activity for colon cancer and curcumin a component of mustard and curry structurally and functionally related to sulindac that also has chemopreventive activity. Although gene clusters were identified that showed similar responses to butyrate and sulindac the data were characterized by the extensive differences in the effects of the two agents. This was striking for functional classes of genes involved in signaling pathways and in cell cycle progression although butyrate and sulindac induce a similar G0-G1 arrest elevation of beta-catenin-Tcf signaling and apoptotic cascade. As regards cell cycle arrest the underlying mechanism in response to butyrate was most similar to that of the Caco-2 cell line that had spontaneously undergone a G0-G1 arrest and least similar to the G2-M arrest stimulated by curcumin. Thus high-throughput microarray analysis of gene expression profiles can be used to characterize and distinguish the mechanisms of response of colonic epithelial cells to physiological and pharmacological inducers of cell maturation. This has important implications for characterization of chemopreventive agents and recognition of potential toxicity and synergies. The data bases gene clusters and analyses are available at http // sequence.aecom.yu.edu/genome/.]</t>
  </si>
  <si>
    <t xml:space="preserve">MMS_MOUSE_LYMPH_HIGH_4HRS_UP</t>
  </si>
  <si>
    <t xml:space="preserve">[Mouse][description:Up-regulated at 4 hours following treatment of mouse lymphocytes (TK 3.7.2C) with a high dose of methyl methanesulfonate (MMS)][PUBMED_ID:15515172][Contributor:L2L John Newman][Abstract:AB - Exposure to DNA-damaging agents can elicit a variety of stress-related responses that may alter the gene expression of numerous biological pathways. We used Affymetrix microarrays to detect gene expression changes in mouse lymphoma (L5178Y) and human lymphoblastoid (TK6) cells in response to methyl methanesulfonate (MMS a prototypical alkylating agent) and bleomycin (a prototypical oxidative mutagen). Cells were treated for 4 hr and RNA was isolated either at the end of the treatment or after a 20-hr recovery period. Two concentrations of each agent were used based on cytotoxicity levels and Tk mutant frequencies. Our microarray data analysis indicated that MMS and bleomycin gene expression responses were considerably different in mouse cells versus human cells. The results also suggested that more comprehensive cellular responses to MMS and bleomycin occurred in TK6 cells than in L5178Y cells. In contrast to L5178Y cells the response of TK6 cells to MMS and bleomycin was characterized by the induction of p53-dependent genes that are involved in DNA repair cell cycle regulation and apoptosis. It appears that the induction of DNA damage by MMS in human TK6 cells mediated cytotoxicity and led to decreased cell survival. This may explain the greater sensitivity of TK6 cells to cytotoxic effects of MMS compared to L5178Y cells. Bleomycin exerted comparable cytotoxic effects in the two cell lines. Overall these studies were unable to identify distinctive gene expression changes that differentiated bleomycin from MMS in either TK6 cells or mouse lymphoma cells.]</t>
  </si>
  <si>
    <t xml:space="preserve">HDACI_COLON_BUT24HRS_DN</t>
  </si>
  <si>
    <t xml:space="preserve">[Human][description:Downregulated by butyrate at 24 hrs in SW260 colon carcinoma cells][PUBMED_ID:10969808][Contributor:L2L John Newman][Abstract:AB - The short-chain fatty acid butyrate produced by microbial fermentation of dietary fiber in the large intestine is a physiological regulator of major pathways of colonic epithelial cell maturation cell cycle arrest lineage-specific differentiation and apoptosis. Microarray analysis of 8 063 sequences demonstrated a complex cascade of reprogramming of SW620 colonic epithelial cells upon treatment with butyrate characterized by the progressive recruitment of gene sets as a function of time. Comparison with the effects of trichostatin A in conjunction with differences in the kinetics of alteration of histone acetylation induced by butyrate and trichostatin A identified subsets of induced and repressed genes likely coordinately regulated by altered histone acetylation. The butyrate response was also compared in detail with that of sulindac a nonsteroidal anti-inflammatory drug with significant chemopreventive activity for colon cancer and curcumin a component of mustard and curry structurally and functionally related to sulindac that also has chemopreventive activity. Although gene clusters were identified that showed similar responses to butyrate and sulindac the data were characterized by the extensive differences in the effects of the two agents. This was striking for functional classes of genes involved in signaling pathways and in cell cycle progression although butyrate and sulindac induce a similar G0-G1 arrest elevation of beta-catenin-Tcf signaling and apoptotic cascade. As regards cell cycle arrest the underlying mechanism in response to butyrate was most similar to that of the Caco-2 cell line that had spontaneously undergone a G0-G1 arrest and least similar to the G2-M arrest stimulated by curcumin. Thus high-throughput microarray analysis of gene expression profiles can be used to characterize and distinguish the mechanisms of response of colonic epithelial cells to physiological and pharmacological inducers of cell maturation. This has important implications for characterization of chemopreventive agents and recognition of potential toxicity and synergies. The data bases gene clusters and analyses are available at http // sequence.aecom.yu.edu/genome/.]</t>
  </si>
  <si>
    <t xml:space="preserve">KLEIN_PEL_DN</t>
  </si>
  <si>
    <t xml:space="preserve">[Human][description:Genes downregulated in AIDS-related primary effusion lymphoma (PEL) cells compared to normal B cells and other tumor subtypes.][PUBMED_ID:12531789][Contributor:Kate Stafford][Abstract:AB - AIDS-related primary effusion lymphoma (PEL) is an HIV-associated malignancy characterized by the ability of the tumor cells to specifically home in the serous body cavities. Here we used gene expression profile analysis (about 12 000 genes) to further define the phenotype of PEL and to investigate the lymphoma relationship to normal B cells and to other tumor subtypes including non-Hodgkin lymphomas (NHLs) of immunocompetent hosts and AIDS-associated NHL (AIDS-NHL). The results showed that PEL displayed a common gene expression profile that is clearly distinct from all NHLs of immunocompetent hosts and AIDS-NHL subtypes and in contrast to those is not related to germinal center (GC) or memory B cells. The gene expression profile of PEL was defined as plasmablastic because it showed features of both immunoblasts identified by Epstein-Barr virus (EBV)-transformed lymphoblastoid cell lines and AIDS immunoblastic lymphoma and plasma cells as defined by multiple myeloma cell lines. Finally our results identify a set of genes specifically expressed in PEL tumor cells. Their expression was validated at the protein level suggesting their potential pathogenetic and clinical significance.]</t>
  </si>
  <si>
    <t xml:space="preserve">MOREAUX_TACI_HI_VS_LOW_DN</t>
  </si>
  <si>
    <t xml:space="preserve">[Human][description:Genes overexpressed in TACI low patients][PUBMED_ID:15827134][Contributor:Kevin Vogelsang][Abstract:AB - B-cell activating factor (BAFF) and a proliferation-inducing ligand (APRIL) have been shown to promote multiple myeloma (MM) cell growth. We show that the main site of production for BAFF and APRIL is the bone marrow (BM) environment and that production is mainly by monocytes and neutrophils. In addition osteoclasts produce very high levels of APRIL unlike BM stromal cells. Myeloma cells (MMCs) express TACI (transmembrane activator and calcium modulator and cyclophilin ligand interactor) the receptor of BAFF/APRIL at varying levels. TACI expression is a good indicator of a BAFF-binding receptor. Expression data of purified MMCs from 65 newly diagnosed patients have been generated using Affymetrix microarrays and were analyzed by supervised clustering of groups with higher (TACI(hi)) versus lower (TACI(lo)) TACI expression levels. Patients in the TACI(lo) group had clinical parameters associated with bad prognosis. A set of 659 genes was differentially expressed between TACI(hi) and TACI(lo) MMCs. This set makes it possible to efficiently classify TACI(hi) and TACI(lo) MMCs in an independent cohort of 40 patients. TACI(hi) MMCs displayed a mature plasma cell gene signature indicating dependence on the BM environment. In contrast the TACI(lo) group had a gene signature of plasmablasts suggesting an attenuated dependence on the BM environment. Taken together our findings suggest using gene expression profiling to identify the group of patients who might benefit most from treatment with BAFF/APRIL inhibitors.]</t>
  </si>
  <si>
    <t xml:space="preserve">ZHAN_MM_CD138_CD1_VS_REST</t>
  </si>
  <si>
    <t xml:space="preserve">[Human][description:50 top ranked SAM-defined over-expressed genes in each subgroup_CD-1][PUBMED_ID:16728703][Contributor:Kevin Vogelsang][Abstract:AB - To better define the molecular basis of multiple myeloma (MM) we performed unsupervised hierarchic clustering of mRNA expression profiles in CD138-enriched plasma cells from 414 newly diagnosed patients who went on to receive high-dose therapy and tandem stem cell transplants. Seven disease subtypes were validated that were strongly influenced by known genetic lesions such as c-MAF- and MAFB- CCND1- and CCND3- and MMSET-activating translocations and hyperdiploidy. Indicative of the deregulation of common pathways by gene orthologs common gene signatures were observed in cases with c-MAF and MAFB activation and CCND1 and CCND3 activation the latter consisting of 2 subgroups one characterized by expression of the early B-cell markers CD20 and PAX5. A low incidence of focal bone disease distinguished one and increased expression of proliferation-associated genes of another novel subgroup. Comprising varying fractions of each of the other 6 subgroups the proliferation subgroup dominated at relapse suggesting that this signature is linked to disease progression. Proliferation and MMSET-spike groups were characterized by significant overexpression of genes mapping to chromosome 1q and both exhibited a poor prognosis relative to the other groups. A subset of cases with a predominating myeloid gene expression signature excluded from the profiling analyses had more favorable baseline characteristics and superior prognosis to those lacking this signature.]</t>
  </si>
  <si>
    <t xml:space="preserve">BREASTCA_THREE_CLASSES</t>
  </si>
  <si>
    <t xml:space="preserve">[Human][description:Gene set that can be used to differentiate BRCA1-linked, BRCA2-linked, and sporadic primary breast cancers][PUBMED_ID:11207349][Contributor:L2L John Newman][Abstract:AB - BACKGROUND Many cases of hereditary breast cancer are due to mutations in either the BRCA1 or the BRCA2 gene. The histopathological changes in these cancers are often characteristic of the mutant gene. We hypothesized that the genes expressed by these two types of tumors are also distinctive perhaps allowing us to identify cases of hereditary breast cancer on the basis of gene-expression profiles. METHODS RNA from samples of primary tumor from seven carriers of the BRCA1 mutation seven carriers of the BRCA2 mutation and seven patients with sporadic cases of breast cancer was compared with a microarray of 6512 complementary DNA clones of 5361 genes. Statistical analyses were used to identify a set of genes that could distinguish the BRCA1 genotype from the BRCA2 genotype. RESULTS Permutation analysis of multivariate classification functions established that the gene-expression profiles of tumors with BRCA1 mutations tumors with BRCA2 mutations and sporadic tumors differed significantly from each other. An analysis of variance between the levels of gene expression and the genotype of the samples identified 176 genes that were differentially expressed in tumors with BRCA1 mutations and tumors with BRCA2 mutations. Given the known properties of some of the genes in this panel our findings indicate that there are functional differences between breast tumors with BRCA1 mutations and those with BRCA2 mutations. CONCLUSIONS Significantly different groups of genes are expressed by breast cancers with BRCA1 mutations and breast cancers with BRCA2 mutations. Our results suggest that a heritable mutation influences the gene-expression profile of the cancer.]</t>
  </si>
  <si>
    <t xml:space="preserve">BAF57_BT549_UP</t>
  </si>
  <si>
    <t xml:space="preserve">[Human][description:Up-regulated following stable re-expression of BAF57 in Bt549 breast cancer cells that lack functional BAF57][PUBMED_ID:16135788][Contributor:L2L John Newman][Abstract:AB - Mutation of BRG1 hBRM and their associated factors INI1 and BAF57 in primary human tumors has suggested that inactivation of human SWI/SNF (hSWI/SNF) complexes may be involved in neoplastic transformation. BT549 is an invasive human breast carcinoma cell line that lacks expression of BAF57 a key hSWI/SNF subunit that mediates interaction with transcriptional activators and corepressors. In this study we investigated the role of BAF57 in suppressing tumorigenesis by establishing BT549 stable cell lines that expresses full-length BAF57 protein. BT549 clones expressing BAF57 demonstrated marked phenotypic changes slow growth kinetics and restoration of contact inhibition. Altered growth was found to be due in part to cell cycle arrest and induction of apoptosis. Furthermore microarray analysis revealed that BAF57-mediated cell death was associated with up-regulation of proapoptotic genes including the tumor suppressor familial cylindromatosis (CYLD) which was found to be a direct target of BAF57 as determined by chromatin immunoprecipitation analysis. Increased expression of CYLD in BT549 cells induced apoptosis while its suppression by small interfering RNA inhibited cell death in BAF57 expressing BT549 cells. These findings demonstrate the importance of BAF57 in cell growth regulation and provide a novel link between hSWI/SNF chromatin remodelers and apoptosis.]</t>
  </si>
  <si>
    <t xml:space="preserve">SANSOM_APC_4_DN</t>
  </si>
  <si>
    <t xml:space="preserve">[Human][description:The top 98 downregulated genes following Apc loss at day 4][PUBMED_ID:15198980][Contributor:Kevin Vogelsang][Abstract:AB - Although Apc is well characterized as a tumor-suppressor gene in the intestine the precise mechanism of this suppression remains to be defined. Using a novel inducible Ahcre transgenic line in conjunction with a loxP-flanked Apc allele we show that loss of Apc acutely activates Wnt signaling through the nuclear accumulation of beta-catenin. Coincidentally it perturbs differentiation migration proliferation and apoptosis such that Apc-deficient cells maintain a "crypt progenitor-like" phenotype. Critically for the first time we confirm a series of Wnt target molecules in an in vivo setting and also identify a series of new candidate targets within the same setting.]</t>
  </si>
  <si>
    <t xml:space="preserve">FALT_BCLL_DN</t>
  </si>
  <si>
    <t xml:space="preserve">[Human][description:Genes downregulated in VH3-21+ B-CLL][PUBMED_ID:15817677][Contributor:Kevin Vogelsang][Abstract:AB - The usage of the immunoglobulin (Ig) V(H)3-21 gene is associated with poor prognosis in B-cell chronic lymphocytic leukemia (B-CLL) despite V(H) gene mutation status. Many V(H)3-21+ patients also display restricted heavy- and light-chain Ig gene rearrangements implying a role of antigen selection in disease development. To explore the specific phenotypic/genotypic features among V(H)3-21+ B-CLLs we compared gene expression patterns in 15 V(H)3-21+ and 24 non-V(H)3-21 patients (11 with unmutated and 13 with mutated V(H) genes) using Affymetrix microarray analysis (approximately 12 500 genes). A distinct expression profile was identified for V(H)3-21+ patients in contrast to the Ig-unmutated and -mutated groups. By applying different algorithms the data enabled an efficient class discrimination of the V(H)3-21+ subset based on 27 or 57 genes. A set of genes was sorted out which using different analytical methods consistently gave a distinction between V(H)3-21+ and non-V(H)3-21 samples. Several of these genes are involved in regulation of DNA replication/cell-cycle control transcription and protein kinase activity which may render the V(H)3-21+ cells with a higher proliferative drive. However no clear evidence of increased B-cell receptor signaling was found in the V(H)3-21+ group. Altogether our identification of a specific V(H)3-21 profile may provide insights into the pathogenesis of the V(H)3-21+ subgroup.]</t>
  </si>
  <si>
    <t xml:space="preserve">SHEPARD_POS_REG_OF_CELL_PROLIFERATION</t>
  </si>
  <si>
    <t xml:space="preserve">[Zebra Fish][description:Positive regulators of cell proliferation in zebra fish][PUBMED_ID:16150706][Contributor:Jennifer Shepard][Abstract:AB - A major goal of cancer research has been to identify genes that contribute to cancer formation. The similar pathology between zebrafish and human tumors as well as the past success of large-scale genetic screens in uncovering human disease genes makes zebrafish an ideal system in which to find such new genes. Here we show that a zebrafish forward genetic screen uncovered multiple cell proliferation mutants including one mutant crash&amp;burn (crb) that represents a loss-of-function mutation in bmyb a transcriptional regulator and member of a putative proto-oncogene family. crb mutant embryos have defects in mitotic progression and spindle formation and exhibit genome instability. Regulation of cyclin B levels by bmyb appears to be the mechanism of mitotic accumulation in crb. Carcinogenesis studies reveal increased cancer susceptibility in adult crb heterozygotes. Gene-expression signatures associated with loss of bmyb in zebrafish are also correlated with conserved signatures in human tumor samples and down-regulation of the B-myb signature genes is associated with retention of p53 function. Our findings show that zebrafish screens can uncover cancer pathways and demonstrate that loss of function of bmyb is associated with cancer.]</t>
  </si>
  <si>
    <t xml:space="preserve">BRCA_ER_NEG</t>
  </si>
  <si>
    <t xml:space="preserve">[Human][description:Genes whose expression is consistently negatively correlated with estrogen receptor status in breast cancer - higher expression is associated with ER-negative tumors][PUBMED_ID:11823860][Contributor:L2L John Newman][Abstract:AB - Breast cancer patients with the same stage of disease can have markedly different treatment responses and overall outcome. The strongest predictors for metastases (for example lymph node status and histological grade) fail to classify accurately breast tumours according to their clinical behaviour. Chemotherapy or hormonal therapy reduces the risk of distant metastases by approximately one-third however 70-80% of patients receiving this treatment would have survived without it. None of the signatures of breast cancer gene expression reported to date allow for patient-tailored therapy strategies. Here we used DNA microarray analysis on primary breast tumours of 117 young patients and applied supervised classification to identify a gene expression signature strongly predictive of a short interval to distant metastases ('poor prognosis' signature) in patients without tumour cells in local lymph nodes at diagnosis (lymph node negative). In addition we established a signature that identifies tumours of BRCA1 carriers. The poor prognosis signature consists of genes regulating cell cycle invasion metastasis and angiogenesis. This gene expression profile will outperform all currently used clinical parameters in predicting disease outcome. Our findings provide a strategy to select patients who would benefit from adjuvant therapy.]</t>
  </si>
  <si>
    <t xml:space="preserve">DER_IFNB_UP</t>
  </si>
  <si>
    <t xml:space="preserve">[Human][description:Genes up-regulated by interferon-beta in HT1080 (fibrosarcoma)][PUBMED_ID:9861020][Contributor:Yujin Hoshida][Abstract:AB - The pleiotropic activities of interferons (IFNs) are mediated primarily through the transcriptional regulation of many downstream effector genes. The mRNA profiles from IFN-alpha -beta or -gamma treatments of the human fibrosarcoma cell line HT1080 were determined by using oligonucleotide arrays with probe sets corresponding to more than 6 800 human genes. Among these were transcripts for known IFN-stimulated genes (ISGs) the expression of which were consistent with previous studies in which the particular ISG was characterized as responsive to either Type I (alpha beta) or Type II (gamma) IFNs or both. Importantly many novel IFN-stimulated genes were identified that were diverse in their known biological functions. For instance several novel ISGs were identified that are implicated in apoptosis (including RAP46/Bag-1 phospholipid scramblase and hypoxia inducible factor-1alpha). Furthermore several IFN-repressed genes also were identified. These results demonstrate the usefulness of oligonucleotide arrays in monitoring mammalian gene expression on a broad and unprecedented scale. In particular these findings provide insights into the basic mechanisms of IFN actions and ultimately may contribute to better therapeutic uses for IFNs.]</t>
  </si>
  <si>
    <t xml:space="preserve">BETA_ALANINE_METABOLISM</t>
  </si>
  <si>
    <t xml:space="preserve">PRMT5_KD_UP</t>
  </si>
  <si>
    <t xml:space="preserve">[Mouse][description:Up-regulated by stable RNAi knock-down of PRMT5 in NIH 3T3 cells][PUBMED_ID:15485929][Contributor:L2L John Newman][Abstract:AB - Protein arginine methyltransferases (PRMTs) have been implicated in transcriptional activation and repression but their role in controlling cell growth and proliferation remains obscure. We have recently shown that PRMT5 can interact with flag-tagged BRG1- and hBRM-based hSWI/SNF chromatin remodelers and that both complexes can specifically methylate histones H3 and H4. Here we report that PRMT5 can be found in association with endogenous hSWI/SNF complexes which can methylate H3 and H4 N-terminal tails and show that H3 arginine 8 and H4 arginine 3 are preferred sites of methylation by recombinant and hSWI/SNF-associated PRMT5. To elucidate the role played by PRMT5 in gene regulation we have established a PRMT5 antisense cell line and determined by microarray analysis that more genes are derepressed when PRMT5 levels are reduced. Among the affected genes we show that suppressor of tumorigenicity 7 (ST7) and nonmetastatic 23 (NM23) are direct targets of PRMT5-containing BRG1 and hBRM complexes. Furthermore we demonstrate that expression of ST7 and NM23 is reduced in a cell line that overexpresses PRMT5 and that this decrease in expression correlates with H3R8 methylation H3K9 deacetylation and increased transformation of NIH 3T3 cells. These findings suggest that the BRG1- and hBRM-associated PRMT5 regulates cell growth and proliferation by controlling expression of genes involved in tumor suppression.]</t>
  </si>
  <si>
    <t xml:space="preserve">NAB_LUNG_UP</t>
  </si>
  <si>
    <t xml:space="preserve">[Human][description:Up-regulated in human non-small cell lung carcinoma cell line H460 following 24-hour treatment with sodium butyrate][PUBMED_ID:15318170][Contributor:L2L John Newman][Abstract:AB - Histone deacetylase (HDAC) inhibitors induce growth arrest and apoptosis in a variety of human cancer cells. Sodium butyrate (NaB) a short chain fatty acid is a HDAC inhibitor and is produced in the colonic lumen as a consequence of microbial degradation of dietary fibers. In order to dissect out the mechanism of NaB-induced growth inhibition of cancer cells we carried out expression profiling of a human lung carcinoma cell line (H460) treated with NaB using a cDNA microarray. Of the total 1728 genes analysed there were 32 genes with a mean expression value of 2.0-fold and higher and 66 genes with a mean expression value 3.0-fold and lower in NaB-treated cells. For a few selected genes we demonstrate that their expression pattern by semiquantitative reverse transcription-polymerase chain reaction (RT-PCR) analysis is matching with the results obtained by microarray analysis. Closer view at the expression profile of NaB-treated cells revealed the downregulation of a total of 16 genes associated with cytokine signaling in particular interferon gamma (IFNgamma) pathway. In good correlation NaB-pretreated cells failed to induce interferon regulatory factor 1 an INFgamma target gene efficiently upon IFNgamma addition. These results suggest that NaB inhibits proinflammatory cytokine signaling pathway thus providing proof of mechanism for its anti-inflammatory activity. We also found that NaB induced three genes which are known metastatic suppressors and downregulated 11 genes which have been shown to promote metastasis. Upregulation of metastatic suppressor Kangai 1 (KAI1) by NaB in a time-dependent manner was confirmed by RT-PCR analysis. The differential regulation of metastasis-associated genes by NaB provides explanation for the anti-invasive properties of NaB. Therefore our study presents new evidence for pathways regulated by NaB thus providing evidence for the mechanism behind anti-inflammatory and antimetastatic activities of NaB.]</t>
  </si>
  <si>
    <t xml:space="preserve">LE_MYELIN_UP</t>
  </si>
  <si>
    <t xml:space="preserve">[Mouse][description:Genes upregulated in Egr2Lo/Lo mice (who bear mutations in the transcription factor Egr2 and in which peripheral nerve myelination is disrupted) whose expression is significantly altered after sciatic nerve injury.][PUBMED_ID:15695336][Contributor:Kate Stafford][Abstract:AB - Egr2 is a transcription factor required for peripheral nerve myelination in rodents and mutations in Egr2 are associated with congenital hypomyelinating neuropathy (CHN) in humans. To further study its role in myelination we generated mice harboring a hypomorphic Egr2 allele (Egr2Lo) that survive for up to 3 weeks postnatally a period of active myelination in rodents. These Egr2Lo/Lo mice provided the opportunity to study the molecular effects of Egr2 deficiency on Schwann cell biology an analysis that was not possible previously because of the perinatal lethality of Egr2-null mice. Egr2Lo/Lo mice phenocopy CHN as evidenced by the severe hypomyelination and increased numbers of proliferating Schwann cells of the peripheral nerves. Comparison of sciatic nerve gene expression profiles during development and after crush injury with those of Egr2Lo/Lo Schwann cells revealed that they are developmentally arrested with down-regulation of myelination-related genes and up-regulation of genes associated with immature and promyelinating Schwann cells. One of the abnormally elevated genes in Egr2Lo/Lo Schwann cells Sox2 encodes a transcription factor that is crucial for maintenance of neural stem cell pluripotency. Wild-type Schwann cells infected with Sox2 adenovirus or lentivirus inhibited expression of myelination-associated genes (e.g. myelin protein zero Mpz) and failed to myelinate axons in vitro but had an enhanced proliferative response to beta-neuregulin. The characterization of a mouse model of CHN has provided insight into Schwann cell differentiation and allowed the identification of Sox2 as a negative regulator of myelination.]</t>
  </si>
  <si>
    <t xml:space="preserve">MUNSHI_MM_UP</t>
  </si>
  <si>
    <t xml:space="preserve">[Human][description:Genes upregulated in multiple myeloma (MM) cells versus the normal plasma cells of patients' identical twins.][PUBMED_ID:12969976][Contributor:Kate Stafford][Abstract:AB - Genetic heterogeneity between individuals confounds the comparison of gene profiling of multiple myeloma (MM) cells versus normal plasma cells (PCs). To overcome this barrier we compared the gene expression profile of CD138+ MM cells from a patient bone marrow (BM) sample with CD138+ PCs from a genetically identical twin BM sample using microarray profiling. Two hundred and ninety-six genes were up-regulated and 103 genes were down-regulated at least 2-fold in MM cells versus normal twin PCs. Highly expressed genes in MM cells included cell survival pathway genes such as mcl-1 dad-1 caspase 8 and FADD-like apoptosis regulator (FLIP) oncogenes/transcriptional factors such as Jun-D Xbp-1 calmodulin Calnexin and FGFR-3 stress response and ubiquitin/proteasome pathway-related genes and various ribosomal genes reflecting increased metabolic and translational activity. Genes that were down-regulated in MM cells versus healthy twin PCs included RAD51 killer cell immunoglobulin-like receptor protein and apoptotic protease activating factor. Microarray results were further confirmed by Western blot analyses immunohistochemistry fluorescent in situ hybridization (FISH) and functional assays of telomerase activity and bone marrow angiogenesis. This molecular profiling provides potential insights into mechanisms of malignant transformation in MM. For example FGFR3 xbp-1 and both mcl-1 and dad-1 may mediate transformation differentiation and survival respectively and may have clinical implications. By identifying genes uniquely altered in MM cells compared with normal PCs in an identical genotypic background the current study provides the framework to identify novel therapeutic targets.]</t>
  </si>
  <si>
    <t xml:space="preserve">VHL_RCC_UP</t>
  </si>
  <si>
    <t xml:space="preserve">[Human][description:Upregulated in VHL-null renal carcinoma cells vs. VHL-rescued (Fig. 1a+b)][PUBMED_ID:12692265][Contributor:L2L John Newman][Abstract:AB - The von Hippel-Lindau tumor suppressor pVHL is a key player in one of the best characterized hypoxia signaling pathways the VHL-hypoxia-inducible factor (VHL-HIF) pathway. To better understand the role of VHL in the hypoxia signaling pathways of tumor cells we used serial analysis of gene expression (SAGE) to investigate hypoxia-regulated gene expression in renal carcinoma cells (786-0) with and without VHL. The gene expression profiles of the cancer cells were compared to SAGE profiles from normal renal proximal tubule cells grown under both normoxia and hypoxia. The data suggest that the role of VHL as a tumor suppressor may be more complex than previously thought. Further the data reveal that renal carcinoma cells have evolved an alternative hypoxia signaling pathway(s) compared with normal renal cells. These alternative hypoxia pathways demonstrate VHL-dependent and VHL-independent regulation. The genes involved in such pathways include those with potential importance in the physiological and pathological regulation of tumor growth and angiogenesis. Some of the genes identified as showing overexpression in the cancer cells particularly those encoding secreted or membrane-bound proteins could be potential biomarkers for tumors or targets for rational therapeutics that are dependent on VHL status.]</t>
  </si>
  <si>
    <t xml:space="preserve">SANA_IFNG_ENDOTHELIAL_DN</t>
  </si>
  <si>
    <t xml:space="preserve">[Human][description:Genes down-regulated by interferon-gamma in colon,derm,iliac,aortic,lung endothelial cells][PUBMED_ID:15749026][Contributor:Yujin Hoshida][Abstract:AB - To investigate the potential molecular mediators of tissue-specific recruitment we explored the influence of different cytokine challenges on gene expression regulation in five primary endothelial cells (ECs) representing two different phenotypes iliac artery and aortic (macrovascular) lung colon and dermal (microvascular). We challenged ECs with cytokines that elicit different patterns of inflammatory and immune responses in immune cells tumor necrosis factor (TNF-alpha) interferon-gamma (IFN-gamma) or interleukin-4 (IL-4) and used microarrays containing approximately 40 000 unique cDNAs to assess changes in differential gene expression relative to untreated cells. Five hundred and sixty three sequences changed by at least 2.5 fold in one or more of the 15 possible EC /cytokine combinations. The list included highly regulated adhesion molecules chemokines cytokines metalloproteases and IFN-gamma-induced genes. Overall IFN-gamma caused the largest number of gene expression changes and its profile was least correlated with IL-4. In addition to clusters that were predominantly EC/cytokine specific we also observed several clusters that were regulated by more than one cytokine across several ECs. Furthermore we identified genes that were reciprocally expressed in response to different cytokines that could serve as markers of inflammatory and immune expression. These results confirm the importance of microenvironment in primary ECs that could have important applications in developing targeted therapies for vascular diseases.]</t>
  </si>
  <si>
    <t xml:space="preserve">GH_EXOGENOUS_EARLY_UP</t>
  </si>
  <si>
    <t xml:space="preserve">[Human][description:Up-regulated at early time points (1-4 hours) following treatment of mammary carcinoma cells (MCF-7) with exogenous human growth hormone][PUBMED_ID:15845533][Contributor:L2L John Newman][Abstract:AB - We have exploited a discrepancy in the oncogenic potential of autocrine and exogenous human growth hormone (hGH) in an attempt to identify molecules that could potentially be involved in oncogenic transformation of the human mammary epithelial cell. Microarray analysis of 19 000 human genes identified a subset of 305 genes in a human mammary carcinoma cell line that were remarkably different in their response to autocrine and exogenous hGH. Autocrine and exogenous hGH also regulated 167 common genes. Semiquantitative reverse transcription-PCR confirmed differential regulation of genes by either autocrine or exogenous hGH. Functional analysis of one of the identified autocrine hGH-regulated genes TFF3 determined that its expression is sufficient to support anchorage-independent growth of human mammary carcinoma cells. Small interfering RNA-mediated knockdown of TFF3 concordantly abrogated anchorage-independent growth of mammary carcinoma cells and abrogated the ability of autocrine hGH to stimulate oncogenic transformation of immortalized human mammary epithelial cells. Further functional characterization of the identified subset of specifically autocrine hGH regulated genes will delineate additional novel oncogenes for the human mammary epithelial cell.]</t>
  </si>
  <si>
    <t xml:space="preserve">BILE_ACID_BIOSYNTHESIS</t>
  </si>
  <si>
    <t xml:space="preserve">LEE_TCELLS3_UP</t>
  </si>
  <si>
    <t xml:space="preserve">[Human][description:Transcripts enriched in both ITTP and DP more than 3-fold, with average signal value differences of at least 100  between less mature (ITTP, DP) and more mature (SP4, CB4, and AB4) cells][PUBMED_ID:15210650][Contributor:Kevin Vogelsang][Abstract:AB - To develop a comprehensive catalogue of phenotypic and functional parameters of human CD4(+) T cell differentiation stages we have performed microarray gene expression profiling on subpopulations of human thymocytes and circulating naive CD4(+) T cells including CD3(-)CD4(+)CD8(-) intrathymic T progenitor cells CD3(int)CD4(+)CD8(+) 'double positive' thymocytes CD3(high)CD4(+)CD8(-) 'single positive' thymocytes CD3(+)CD4(+)CD8(-) CD45RA(+)CD62L(+) naive T cells from cord blood and CD3(+)CD4(+)CD8(-) CD45RA(+)CD62L(+) naive T cells from adult blood. These subpopulations were sort-purified to &gt;98% purity and their expressed RNAs were analyzed on Affymetrix Human Genome U133 arrays. Comparison of gene expression signals between these subpopulations and with early passage fetal thymic stromal cultures identify (i) transcripts that are preferentially expressed in human CD4(+) T cell subpopulations and not in thymic stromal cells (ii) major shifts in gene expression as progenitor T cells mature into progeny (iii) preferential expression of transcripts at the progenitor cell stage with plausible relevance to the regulation of expansion and differentiation of these cells and (iv) preferential expression of potential markers of recent thymic emigrants in naive-phenotype CD4(+) T cells from cord blood. Further evaluation of these findings may lead to a better definition of human thymopoiesis as well as to improved approaches to monitor and to augment the function of this important organ of T cell production.]</t>
  </si>
  <si>
    <t xml:space="preserve">KAMMINGA_EZH2_TARGETS</t>
  </si>
  <si>
    <t xml:space="preserve">[Human][description:Putative targets or partners of Ezh2 in HSCs][PUBMED_ID:16293602][Contributor:Kevin Vogelsang][Abstract:AB - The molecular mechanism responsible for a decline of stem cell functioning after replicative stress remains unknown. We used mouse embryonic fibroblasts (MEFs) and hematopoietic stem cells (HSCs) to identify genes involved in the process of cellular aging. In proliferating and senescent MEFs one of the most differentially expressed transcripts was Enhancer of zeste homolog 2 (Ezh2) a Polycomb group protein (PcG) involved in histone methylation and deacetylation. Retroviral overexpression of Ezh2 in MEFs resulted in bypassing of the senescence program. More importantly whereas normal HSCs were rapidly exhausted after serial transplantations overexpression of Ezh2 completely conserved long-term repopulating potential. Animals that were reconstituted with 3 times serially transplanted control bone marrow cells all died due to hematopoietic failure. In contrast similarly transplanted Ezh2-overexpressing stem cells restored stem cell quality to normal levels. In a "genetic genomics" screen we identified novel putative Ezh2 target or partner stem cell genes that are associated with chromatin modification. Our data suggest that stabilization of the chromatin structure preserves HSC potential after replicative stress.]</t>
  </si>
  <si>
    <t xml:space="preserve">DOX_RESIST_GASTRIC_DN</t>
  </si>
  <si>
    <t xml:space="preserve">[Human][description:Downregulated in gastric cancer cell lines reistant to doxorubicin, compared to parent chemosensitive lines][PUBMED_ID:14734480][Contributor:L2L John Newman][Abstract:AB - PURPOSE A major obstacle in chemotherapy is treatment failure due to anticancer drug resistance. The emergence of acquired resistance results from host factors and genetic or epigenetic changes in the cancer cells. The purpose of this study was to identify differentially expressed genes associated with acquisition of resistance in human gastric cancer cells. EXPERIMENTAL DESIGN We performed global gene expression analysis in the acquired drug-resistant gastric cancer cell lines to the commonly used drugs 5-fluorouracil doxorubicin and cisplatin using Affymetrix HG-U133A microarray. The gene expression patterns of 10 chemoresistant gastric cancer cell lines were compared with those of four parent cell lines using fold-change and Wilcoxon's test for data analysis. RESULTS We identified over 250 genes differentially expressed in 5-fluorouracil- cisplatin- or doxorubicin-resistant gastric cancer cell lines. Our expression analysis also identified eight multidrug resistance candidate genes that were associated with resistance to two or more of the tested chemotherapeutic agents. Among these midkine (MDK) a heparin-binding growth factor was overexpressed in all drug-resistant cell lines strongly suggesting that MDK might contribute to multidrug resistance in gastric cancer cells. CONCLUSIONS Our investigation provides comprehensive gene information associated with acquired resistance to anticancer drugs in gastric cancer cells and a basis for additional functional studies.]</t>
  </si>
  <si>
    <t xml:space="preserve">CMV_HCMV_TIMECOURSE_10HRS_UP</t>
  </si>
  <si>
    <t xml:space="preserve">[Human][description:Up-regulated in fibroblasts following infection with human cytomegalovirus (at least 3-fold, with Affymetrix change call, in at least two consectutive timepoints), with maximum change at 10 hours][PUBMED_ID:11711622][Contributor:L2L John Newman][Abstract:AB - The effect of human cytomegalovirus (HCMV) infection on cellular mRNA accumulation was analyzed by gene chip technology. During a 48-h time course after infection of human diploid fibroblasts 1 425 cellular mRNAs were found to be up-regulated or down-regulated by threefold or greater in at least two consecutive time points. Several classes of genes were prominently affected including interferon response genes cell cycle regulators apoptosis regulators inflammatory pathway genes and immune regulators. The number of mRNAs that were up-regulated or down-regulated were roughly equal over the complete time course. However for the first 8 h after infection the number of up-regulated mRNAs was significantly less than the number of down-regulated mRNAs. By analyzing the mRNA expression profile of cells infected in the presence of cycloheximide it was found that a minimum of 25 mRNAs were modulated by HCMV in the absence of protein synthesis. These included mRNAs encoded by a small number of interferon-responsive genes as well as beta interferon itself. Cellular mRNA levels in cytomegalovirus-infected cells were compared to the levels in cells infected with UV-inactivated virus. The inactivated virus caused the up-regulation of a much greater number of mRNAs many of which encoded proteins with antiviral roles such as interferon-responsive genes and proinflammatory cytokines. These data argue that one or more newly synthesized viral gene products block the induction of antiviral pathways that are triggered by HCMV binding and entry.]</t>
  </si>
  <si>
    <t xml:space="preserve">GRANDVAUX_IFN_NOT_IRF3_UP</t>
  </si>
  <si>
    <t xml:space="preserve">[Human][description:Genes up-regulated by interferon-alpha,beta but not by IRF3 in Jurkat (T cell)][PUBMED_ID:11991981][Contributor:Yujin Hoshida][Abstract:AB - Ubiquitously expressed interferon regulatory factor 3 (IRF-3) is directly activated after virus infection and functions as a key activator of the immediate-early alpha/beta interferon (IFN) genes as well as the RANTES chemokine gene. In the present study a tetracycline-inducible expression system expressing a constitutively active form of IRF-3 (IRF-3 5D) was combined with DNA microarray analysis to identify target genes regulated by IRF-3. Changes in mRNA expression profiles of 8 556 genes were monitored after Tet-inducible expression of IRF-3 5D. Among the genes upregulated by IRF-3 were transcripts for several known IFN-stimulated genes (ISGs). Subsequent analysis revealed that IRF-3 directly induced the expression of ISG56 in an IFN-independent manner through the IFN-stimulated responsive elements (ISREs) of the ISG56 promoter. These results demonstrate that in addition to its role in the formation of a functional immediate-early IFN-beta enhanceosome IRF-3 is able to discriminate among ISRE-containing genes involved in the establishment of the antiviral state as a direct response to virus infection.]</t>
  </si>
  <si>
    <t xml:space="preserve">ERBB4PATHWAY</t>
  </si>
  <si>
    <t xml:space="preserve">[Generic][description:ErbB4 (aka HER4) is a receptor tyrosine kinase that binds neuregulins as well as members of the EGF family, which also target EGF receptors.][PUBMED_ID:na][Contributor:BioCarta][Abstract:na]</t>
  </si>
  <si>
    <t xml:space="preserve">CMV-CHX_HCMV_6HRS_DN</t>
  </si>
  <si>
    <t xml:space="preserve">[Human][description:Down-regulated in fibroblasts at 6 hours following infection with human cytomegalovirus in the presence of cyclohexamide (CHX)][PUBMED_ID:11711622][Contributor:L2L John Newman][Abstract:AB - The effect of human cytomegalovirus (HCMV) infection on cellular mRNA accumulation was analyzed by gene chip technology. During a 48-h time course after infection of human diploid fibroblasts 1 425 cellular mRNAs were found to be up-regulated or down-regulated by threefold or greater in at least two consecutive time points. Several classes of genes were prominently affected including interferon response genes cell cycle regulators apoptosis regulators inflammatory pathway genes and immune regulators. The number of mRNAs that were up-regulated or down-regulated were roughly equal over the complete time course. However for the first 8 h after infection the number of up-regulated mRNAs was significantly less than the number of down-regulated mRNAs. By analyzing the mRNA expression profile of cells infected in the presence of cycloheximide it was found that a minimum of 25 mRNAs were modulated by HCMV in the absence of protein synthesis. These included mRNAs encoded by a small number of interferon-responsive genes as well as beta interferon itself. Cellular mRNA levels in cytomegalovirus-infected cells were compared to the levels in cells infected with UV-inactivated virus. The inactivated virus caused the up-regulation of a much greater number of mRNAs many of which encoded proteins with antiviral roles such as interferon-responsive genes and proinflammatory cytokines. These data argue that one or more newly synthesized viral gene products block the induction of antiviral pathways that are triggered by HCMV binding and entry.]</t>
  </si>
  <si>
    <t xml:space="preserve">CROONQUIST_IL6_STARVE_UP</t>
  </si>
  <si>
    <t xml:space="preserve">[Human][description:Genes upregulated in multiple myeloma cells exposed to the pro-proliferative cytokine IL-6 versus those that were IL-6-starved.][PUBMED_ID:12791645][Contributor:Kate Stafford][Abstract:AB - ANBL-6 a myeloma cell line proliferates in response to interleukin 6 (IL-6) stimulation coculture with bone marrow stromal cells and when harboring a constitutively active mutant N-ras gene. Eighteen samples including 4 IL-6-treated 3 mutant N-ras-transfected 3 normal stroma-stimulated 2 multiple myeloma (MM) stroma-stimulated and 6 untreated controls were profiled using microarrays interrogating 12 626 genes. Global hierarchical clustering analysis distinguished at least 6 unique expression signatures. Notably the different stimuli altered distinct functional gene programs. Class comparison analysis (P =.001) revealed 138 genes (54% involved in cell cycle) that distinguished IL-6-stimulated versus nontreated samples. Eighty-seven genes distinguished stroma-stimulated versus IL-6-treated samples (22% encoded for extracellular matrix [ECM] proteins). A total of 130 genes distinguished N-ras transfectants versus IL-6-treated samples (26% involved in metabolism). A total of 157 genes 20% of these involved in signaling distinguished N-ras from stroma-interacting samples. All 3 stimuli shared 347 genes mostly of metabolic function. Genes that distinguished MM1 from MM4 clinical groups were induced at least by one treatment. Notably only 3 genes (ETV5 DUSP6 and KIAA0735) are uniquely induced in mutant ras-containing cells. We have demonstrated gene expression patterns in myeloma cells that distinguish an intrinsic genetic transformation event and patterns derived from both soluble factors and cell contacts in the bone marrow microenvironment.]</t>
  </si>
  <si>
    <t xml:space="preserve">CROONQUIST_IL6_RAS_DN</t>
  </si>
  <si>
    <t xml:space="preserve">[Human][description:Genes dowmregulated in multiple myeloma cells exposed to the pro-proliferative cytokine IL-6 versus those with N-ras-activating mutations.][PUBMED_ID:12791645][Contributor:Kate Stafford][Abstract:AB - ANBL-6 a myeloma cell line proliferates in response to interleukin 6 (IL-6) stimulation coculture with bone marrow stromal cells and when harboring a constitutively active mutant N-ras gene. Eighteen samples including 4 IL-6-treated 3 mutant N-ras-transfected 3 normal stroma-stimulated 2 multiple myeloma (MM) stroma-stimulated and 6 untreated controls were profiled using microarrays interrogating 12 626 genes. Global hierarchical clustering analysis distinguished at least 6 unique expression signatures. Notably the different stimuli altered distinct functional gene programs. Class comparison analysis (P =.001) revealed 138 genes (54% involved in cell cycle) that distinguished IL-6-stimulated versus nontreated samples. Eighty-seven genes distinguished stroma-stimulated versus IL-6-treated samples (22% encoded for extracellular matrix [ECM] proteins). A total of 130 genes distinguished N-ras transfectants versus IL-6-treated samples (26% involved in metabolism). A total of 157 genes 20% of these involved in signaling distinguished N-ras from stroma-interacting samples. All 3 stimuli shared 347 genes mostly of metabolic function. Genes that distinguished MM1 from MM4 clinical groups were induced at least by one treatment. Notably only 3 genes (ETV5 DUSP6 and KIAA0735) are uniquely induced in mutant ras-containing cells. We have demonstrated gene expression patterns in myeloma cells that distinguish an intrinsic genetic transformation event and patterns derived from both soluble factors and cell contacts in the bone marrow microenvironment.]</t>
  </si>
  <si>
    <t xml:space="preserve">SA_BONE_MORPHOGENETIC</t>
  </si>
  <si>
    <t xml:space="preserve">[Generic][description:Bone morphogenetic protein binds to its receptor to induce ectopic bone formation and promote development of the viscera.][PUBMED_ID:na][Contributor:SigmaAldrich][Abstract:na]</t>
  </si>
  <si>
    <t xml:space="preserve">P21_MIDDLE_DN</t>
  </si>
  <si>
    <t xml:space="preserve">[Human][description:Down-regulated at intermediate timepoints (12-16 hrs) follwing ectopic expression of p21 (CDKN1A) in OvCa cells][PUBMED_ID:12138103][Contributor:L2L John Newman][Abstract:AB - In this study we used adenovirus vector-mediated transduction of either the p53 gene (rAd-p53) or the p21(WAF1/CIP1) gene (rAd-p21) to mimic both p53-dependent and -independent up-regulation of p21(WAF1/CIP1) within a human ovarian cancer cell line 2774 and the derivative cell lines 2774qw1 and 2774qw2. We observed that rAd-p53 can induce apoptosis in both 2774 and 2774qw1 cells but not in 2774qw2 cells. Surprisingly overexpression of p21(WAF1/CIP1) also triggered apoptosis within these two cell lines. Quantitative reverse transcription-PCR analysis revealed that the differential expression of BAX BCL2 and caspase 3 genes specific in rAd-p53-induced apoptotic cells was not altered in rAd-p21-induced apoptotic cells suggesting p21(WAF1/CIP1)-induced apoptosis through a pathway distinguishable from p53-induced apoptosis. Expression analysis of 2774qw1 cells infected with rAd-p21 on 60 000 cDNA microarrays identified 159 genes in response to p21(WAF1/CIP1) expression in at least one time point with 2.5-fold change as a cutoff. Integration of the data with the parallel microarray experiments with rAd-p53 infection allowed us to extract 66 genes downstream of both p53 and p21(WAF1/CIP1) and 93 genes in response to p21(WAF1/CIP1) expression in a p53-independent pathway. The genes in the former set may play a dual role in both p53-dependent and p53-independent pathways and the genes in the latter set gave a mechanistic molecular explanation for p53-independent p21(WAF1/CIP1)-induced apoptosis. Furthermore promoter sequence analysis suggested that transcription factor E2F family is partially responsible for the differential expression of genes following p21(WAF1/CIP1). This study has profound significance toward understanding the role of p21(WAF1/CIP1) in p53-independent apoptosis.]</t>
  </si>
  <si>
    <t xml:space="preserve">3AB_GAMMA_DN</t>
  </si>
  <si>
    <t xml:space="preserve">[Mouse][description:Downregulated synergystically by gamma-irradiation and 3-aminobenzamine (PARP inhibitor)][PUBMED_ID:12379459][Contributor:L2L John Newman][Abstract:AB - 3-Aminobenzamide (3AB) is an inhibitor of poly (ADP-ribose) polymerase (PARP) an enzyme implicated in the maintenance of genomic integrity which is activated in response to radiation-induced DNA strand breaks. cDNA macroarray membranes containing 1536 clones were used to characterize the gene expression profiles displayed by mouse BALB/3T3 fibroblasts (A31 cell line) in response to ionizing irradiation alone or in combination with 3AB. A31 cells in exponential growth were pre-treated with 3AB 4mM 1h before gamma-irradiation (4Gy) remaining in culture during 6h until harvesting time. A31 cells treated with 3AB alone presented a down-regulation in genes involved in protein processing and cell cycle control while an up-regulation of genes involved in apoptosis and related to DNA/RNA synthesis and repair was verified. A31 cells irradiated with 4Gy displayed 41 genes differentially expressed being detected a down-regulation of genes involved in protein processing and apoptosis and genes controlling the cell cycle. Concomitantly another set of genes for protein processing and related to DNA/RNA synthesis and repair were found to be up-regulated. A positive or negative interaction effect between 3AB and radiation was verified for 29 known genes. While the combined treatment induced a synergistic effect on the expression of LCK proto-oncogene and several genes related to protein synthesis/processing a negative interaction effect was found for the expression of genes related to cytoskeleton and extracellular matrix assembly (SATB1 and Anexin III) cell cycle control (tyrosine kinase) and genes participating in DNA/RNA synthesis and repair (RNA helicase FLAP endonuclease-1 DNA-3 glycosylase methyladenine splicing factor SC35 and Soh1). The present data open the possibility to investigate the direct participation of specific genes or gene products acting in concert in the mechanism underlying the cell response to radiation-induced DNA damage under the influence of PARP inhibitor.]</t>
  </si>
  <si>
    <t xml:space="preserve">HDACI_COLON_TSA2HRS_DN</t>
  </si>
  <si>
    <t xml:space="preserve">[Human][description:Downregulated by TSA at 2 hrs in SW260 colon carcinoma cells][PUBMED_ID:10969808][Contributor:L2L John Newman][Abstract:AB - The short-chain fatty acid butyrate produced by microbial fermentation of dietary fiber in the large intestine is a physiological regulator of major pathways of colonic epithelial cell maturation cell cycle arrest lineage-specific differentiation and apoptosis. Microarray analysis of 8 063 sequences demonstrated a complex cascade of reprogramming of SW620 colonic epithelial cells upon treatment with butyrate characterized by the progressive recruitment of gene sets as a function of time. Comparison with the effects of trichostatin A in conjunction with differences in the kinetics of alteration of histone acetylation induced by butyrate and trichostatin A identified subsets of induced and repressed genes likely coordinately regulated by altered histone acetylation. The butyrate response was also compared in detail with that of sulindac a nonsteroidal anti-inflammatory drug with significant chemopreventive activity for colon cancer and curcumin a component of mustard and curry structurally and functionally related to sulindac that also has chemopreventive activity. Although gene clusters were identified that showed similar responses to butyrate and sulindac the data were characterized by the extensive differences in the effects of the two agents. This was striking for functional classes of genes involved in signaling pathways and in cell cycle progression although butyrate and sulindac induce a similar G0-G1 arrest elevation of beta-catenin-Tcf signaling and apoptotic cascade. As regards cell cycle arrest the underlying mechanism in response to butyrate was most similar to that of the Caco-2 cell line that had spontaneously undergone a G0-G1 arrest and least similar to the G2-M arrest stimulated by curcumin. Thus high-throughput microarray analysis of gene expression profiles can be used to characterize and distinguish the mechanisms of response of colonic epithelial cells to physiological and pharmacological inducers of cell maturation. This has important implications for characterization of chemopreventive agents and recognition of potential toxicity and synergies. The data bases gene clusters and analyses are available at http // sequence.aecom.yu.edu/genome/.]</t>
  </si>
  <si>
    <t xml:space="preserve">HYPERME_COLONCA_SW48</t>
  </si>
  <si>
    <t xml:space="preserve">[Human][description:Gene identified by chromatin IP and CpG island microarray as being hypermethylated in SW48 colon cancer cells, versus normal colon murcosa or WI38 fibroblasts][PUBMED_ID:16007088][Contributor:L2L John Newman][Abstract:AB - Cytosine methylation is required for mammalian development and is often perturbed in human cancer. To determine how this epigenetic modification is distributed in the genomes of primary and transformed cells we used an immunocapturing approach followed by DNA microarray analysis to generate methylation profiles of all human chromosomes at 80-kb resolution and for a large set of CpG islands. In primary cells we identified broad genomic regions of differential methylation with higher levels in gene-rich neighborhoods. Female and male cells had indistinguishable profiles for autosomes but differences on the X chromosome. The inactive X chromosome (Xi) was hypermethylated at only a subset of gene-rich regions and unexpectedly overall hypomethylated relative to its active counterpart. The chromosomal methylation profile of transformed cells was similar to that of primary cells. Nevertheless we detected large genomic segments with hypomethylation in the transformed cell residing in gene-poor areas. Furthermore analysis of 6 000 CpG islands showed that only a small set of promoters was methylated differentially suggesting that aberrant methylation of CpG island promoters in malignancy might be less frequent than previously hypothesized.]</t>
  </si>
  <si>
    <t xml:space="preserve">MMS_MOUSE_LYMPH_HIGH_24HRS_UP</t>
  </si>
  <si>
    <t xml:space="preserve">[Mouse][description:Up-regulated at 24 hours following treatment of mouse lymphocytes (TK 3.7.2C) with a high dose of methyl methanesulfonate (MMS)][PUBMED_ID:15515172][Contributor:L2L John Newman][Abstract:AB - Exposure to DNA-damaging agents can elicit a variety of stress-related responses that may alter the gene expression of numerous biological pathways. We used Affymetrix microarrays to detect gene expression changes in mouse lymphoma (L5178Y) and human lymphoblastoid (TK6) cells in response to methyl methanesulfonate (MMS a prototypical alkylating agent) and bleomycin (a prototypical oxidative mutagen). Cells were treated for 4 hr and RNA was isolated either at the end of the treatment or after a 20-hr recovery period. Two concentrations of each agent were used based on cytotoxicity levels and Tk mutant frequencies. Our microarray data analysis indicated that MMS and bleomycin gene expression responses were considerably different in mouse cells versus human cells. The results also suggested that more comprehensive cellular responses to MMS and bleomycin occurred in TK6 cells than in L5178Y cells. In contrast to L5178Y cells the response of TK6 cells to MMS and bleomycin was characterized by the induction of p53-dependent genes that are involved in DNA repair cell cycle regulation and apoptosis. It appears that the induction of DNA damage by MMS in human TK6 cells mediated cytotoxicity and led to decreased cell survival. This may explain the greater sensitivity of TK6 cells to cytotoxic effects of MMS compared to L5178Y cells. Bleomycin exerted comparable cytotoxic effects in the two cell lines. Overall these studies were unable to identify distinctive gene expression changes that differentiated bleomycin from MMS in either TK6 cells or mouse lymphoma cells.]</t>
  </si>
  <si>
    <t xml:space="preserve">VERNELL_PRB_CLSTR1</t>
  </si>
  <si>
    <t xml:space="preserve">[Human][description:pRB pathway target genes CLUSTER 1 The listed genes were found regulated by pRB and p16 and one of the E2Fs (E2F1, E2F2, or E2F3) Cluster 1 genes are up-regulated by E2F and down-regulated by pRB and p16][PUBMED_ID:12923195][Contributor:Kevin Vogelsang][Abstract:AB - Deregulation of the retinoblastoma protein (pRB) pathway is a hallmark of human cancer. The core members of this pathway include the tumor suppressor protein pRB which through binding to a number of cellular proteins most notably members of the E2F transcription factor family regulates progression through the cell division cycle. With the aim of identifying transcriptional changes provoked by deregulation of the pRB pathway we have used cell lines that conditionally express a constitutively active phosphorylation site mutant of pRB (pRBDeltaCDK) or p16INK4A (p16). The expression of pRBDeltaCDK and p16 resulted in significant repression and activation of a large number of genes as measured by high density oligonucleotide array analysis. Transcriptional changes were found in genes that are essential for DNA replication and cell proliferation. In agreement with previous results we found a high degree of overlap between genes regulated by p16 and pRB. Data we have obtained previously for E2F family members showed that 74 of the genes repressed by pRB and p16 were induced by the E2Fs and 23 genes that were induced by pRB and p16 were repressed by the E2Fs. Thus we have identified 97 genes as physiological targets of the pRB pathway and the further characterization of these genes should provide insights into how this pathway controls proliferation. We show that Gibbs sampling detects enrichment of several sequence motifs including E2F consensus binding sites in the upstream regions of these genes and use this enrichment in an in silico filtering process to refine microarray derived gene lists.]</t>
  </si>
  <si>
    <t xml:space="preserve">REN_E2F1_TARGETS</t>
  </si>
  <si>
    <t xml:space="preserve">[Human][description:Target of E2F1 by ChIP in WI-38 (primary fibroblast)][PUBMED_ID:11799067][Contributor:Yujin Hoshida][Abstract:AB - The E2F transcription factor family is known to play a key role in the timely expression of genes required for cell cycle progression and proliferation but only a few E2F target genes have been identified. We explored the possibility that E2F regulators play a broader role by identifying additional genes bound by E2F in living human cells. A protocol was developed to identify genomic binding sites for DNA-binding factors in mammalian cells that combines immunoprecipitation of cross-linked protein-DNA complexes with DNA microarray analysis. Among approximately 1200 genes expressed during cell cycle entry we found that the promoters of 127 were bound by the E2F4 transcription factor in primary fibroblasts. A subset of these targets was also bound by E2F1. Most previously identified target genes known to have roles in DNA replication and cell cycle control and represented on the microarray were confirmed by this analysis. We also identified a remarkable cadre of genes with no previous connection to E2F regulation including genes that encode components of the DNA damage checkpoint and repair pathways as well as factors involved in chromatin assembly/condensation chromosome segregation and the mitotic spindle checkpoint. Our data indicate that E2F directly links cell cycle progression with the coordinate regulation of genes essential for both the synthesis of DNA as well as its surveillance.]</t>
  </si>
  <si>
    <t xml:space="preserve">STEMCELL_COMMON_UP</t>
  </si>
  <si>
    <t xml:space="preserve">[Mouse][description:Enriched in mouse embryonic, neural and hematopoietic stem cells, compared to differentiated brain and bone marrow cells][PUBMED_ID:12228720][Contributor:L2L John Newman][Abstract:AB - The transcriptional profiles of mouse embryonic neural and hematopoietic stem cells were compared to define a genetic program for stem cells. A total of 216 genes are enriched in all three types of stem cells and several of these genes are clustered in the genome. When compared to differentiated cell types stem cells express a significantly higher number of genes (represented by expressed sequence tags) whose functions are unknown. Embryonic and neural stem cells have many similarities at the transcriptional level. These results provide a foundation for a more detailed understanding of stem cell biology.]</t>
  </si>
  <si>
    <t xml:space="preserve">UVC_LOW_C3_DN</t>
  </si>
  <si>
    <t xml:space="preserve">[Human][description:Down-regulated at 12 hours following treatment of WS1 human skin fibroblasts with UVC at a low dose (10 J/m^2) (cluster c3)][PUBMED_ID:12907719][Contributor:L2L John Newman][Abstract:AB - DNA damage caused by UV radiation initiates cellular recovery mechanisms which involve activation of DNA damage response pathways cell cycle arrest and apoptosis. To assess cellular transcriptional responses to UVC-induced DNA damage we compared time course responses of human skin fibroblasts to low and high doses of UVC radiation known to induce a transient cellular replicative arrest or apoptosis respectively. UVC radiation elicited &gt;3-fold changes in 460 out of 12 000 transcripts and 89% of these represented downregulated transcripts. Only 5% of the regulated genes were common to both low and high doses of radiation. Cells inflicted with a low dose of UVC exhibited transcription profiles demonstrating transient regulation followed by recovery whereas the responses were persistent after the high dose. A detailed clustering analysis and functional classification of the targets implied regulation of biologically divergent responses and suggested involvement of transcriptional and translational machinery inflammatory anti-proliferative and anti-angiogenic responses. The data support the notion that UVC radiation induces prominent dose-dependent downregulation of transcription. However the data strongly suggest that transcriptional repression is also target gene selective. Furthermore the results demonstrate that dose-dependent induction of cell cycle arrest and apoptosis by UVC radiation are transcriptionally highly distinct responses.]</t>
  </si>
  <si>
    <t xml:space="preserve">LIAN_MYELOID_DIFF_GRANULE</t>
  </si>
  <si>
    <t xml:space="preserve">[Mouse][description:Granule constituents expressed during mouse promyelocytic cell line cell differentiation][PUBMED_ID:11468144][Contributor:Kevin Vogelsang][Abstract:AB - Although the mature neutrophil is one of the better characterized mammalian cell types the mechanisms of myeloid differentiation are incompletely understood at the molecular level. A mouse promyelocytic cell line (MPRO) derived from murine bone marrow cells and arrested developmentally by a dominant-negative retinoic acid receptor morphologically differentiates to mature neutrophils in the presence of 10 microM retinoic acid. An extensive catalog was prepared of the gene expression changes that occur during morphologic maturation. To do this 3'-end differential display oligonucleotide chip array hybridization and 2-dimensional protein electrophoresis were used. A large number of genes whose mRNA levels are modulated during differentiation of MPRO cells were identified. The results suggest the involvement of several transcription regulatory factors not previously implicated in this process but they also emphasize the importance of events other than the production of new transcription factors. Furthermore gene expression patterns were compared at the level of mRNA and protein and the correlation between 2 parameters was studied. (Blood. 2001 98 513-524)]</t>
  </si>
  <si>
    <t xml:space="preserve">DOX_RESIST_GASTRIC_UP</t>
  </si>
  <si>
    <t xml:space="preserve">[Human][description:Upregulated in gastric cancer cell lines reistant to doxorubicin, compared to parent chemosensitive lines][PUBMED_ID:14734480][Contributor:L2L John Newman][Abstract:AB - PURPOSE A major obstacle in chemotherapy is treatment failure due to anticancer drug resistance. The emergence of acquired resistance results from host factors and genetic or epigenetic changes in the cancer cells. The purpose of this study was to identify differentially expressed genes associated with acquisition of resistance in human gastric cancer cells. EXPERIMENTAL DESIGN We performed global gene expression analysis in the acquired drug-resistant gastric cancer cell lines to the commonly used drugs 5-fluorouracil doxorubicin and cisplatin using Affymetrix HG-U133A microarray. The gene expression patterns of 10 chemoresistant gastric cancer cell lines were compared with those of four parent cell lines using fold-change and Wilcoxon's test for data analysis. RESULTS We identified over 250 genes differentially expressed in 5-fluorouracil- cisplatin- or doxorubicin-resistant gastric cancer cell lines. Our expression analysis also identified eight multidrug resistance candidate genes that were associated with resistance to two or more of the tested chemotherapeutic agents. Among these midkine (MDK) a heparin-binding growth factor was overexpressed in all drug-resistant cell lines strongly suggesting that MDK might contribute to multidrug resistance in gastric cancer cells. CONCLUSIONS Our investigation provides comprehensive gene information associated with acquired resistance to anticancer drugs in gastric cancer cells and a basis for additional functional studies.]</t>
  </si>
  <si>
    <t xml:space="preserve">MOREAUX_TACI_HI_IN_PPC_UP</t>
  </si>
  <si>
    <t xml:space="preserve">[Human][description:PPC genes overexpressed in TACI low patients][PUBMED_ID:15827134][Contributor:Kevin Vogelsang][Abstract:AB - B-cell activating factor (BAFF) and a proliferation-inducing ligand (APRIL) have been shown to promote multiple myeloma (MM) cell growth. We show that the main site of production for BAFF and APRIL is the bone marrow (BM) environment and that production is mainly by monocytes and neutrophils. In addition osteoclasts produce very high levels of APRIL unlike BM stromal cells. Myeloma cells (MMCs) express TACI (transmembrane activator and calcium modulator and cyclophilin ligand interactor) the receptor of BAFF/APRIL at varying levels. TACI expression is a good indicator of a BAFF-binding receptor. Expression data of purified MMCs from 65 newly diagnosed patients have been generated using Affymetrix microarrays and were analyzed by supervised clustering of groups with higher (TACI(hi)) versus lower (TACI(lo)) TACI expression levels. Patients in the TACI(lo) group had clinical parameters associated with bad prognosis. A set of 659 genes was differentially expressed between TACI(hi) and TACI(lo) MMCs. This set makes it possible to efficiently classify TACI(hi) and TACI(lo) MMCs in an independent cohort of 40 patients. TACI(hi) MMCs displayed a mature plasma cell gene signature indicating dependence on the BM environment. In contrast the TACI(lo) group had a gene signature of plasmablasts suggesting an attenuated dependence on the BM environment. Taken together our findings suggest using gene expression profiling to identify the group of patients who might benefit most from treatment with BAFF/APRIL inhibitors.]</t>
  </si>
  <si>
    <t xml:space="preserve">IDX_TSA_DN_CLUSTER6</t>
  </si>
  <si>
    <t xml:space="preserve">[Mouse][description:Strongly down-regulated at 2 hours during differentiation of 3T3-L1 fibroblasts into adipocytes with IDX (insulin, dexamethasone and isobutylxanthine), vs. fibroblasts treated with IDX + TSA to prevent differentiation (cluster 6)][PUBMED_ID:15033539][Contributor:L2L John Newman][Abstract:AB - During cellular differentiation and development it is recognized that many complex molecular mechanisms as well as precise patterns of differentially expressed genes occur in directing precursor cells toward a given lineage. Using microarray-based technology we examined gene expression across the course of 3T3-L1 adipocyte differentiation. Total cellular RNA was isolated at times 0 2 8 16 24 48 and 96 h following treatment with either standard hormonal inducers of differentiation insulin dexamethasone isobutylmethylxanthine (IDX) or IDX plus trichostatin A (TsA) a histone deacetylase inhibitor and potent adipogenic inhibitor. cRNA was synthesized from cellular RNA and hybridized to high density Affymetrix MG_U74Av2 microarray gene chips containing 12 488 cDNA/Expressed Sequence Tags (ESTs) probe sets. From the IDX-only treated cells all probe sets that were either unchanged or differentially expressed less than 2-fold throughout differentiation with respect to time 0 preadipocytes were excluded from further analyses. This selection resulted in a net of 1686 transcripts 859 were increased in expression and 827 were decreased in expression at least 2-fold across differentiation. To focus in on genes that were more specific to differentiation the same analysis was performed on IDX plus TsA-treated non-differentiating cells and all probe sets from the IDX-only group that exhibited similar expression profiles in the non-differentiating TsA-treated group were excluded leaving a total of 1016 transcripts that were regulated only under differentiating conditions. Six hundred and thirty-six of these transcripts were elevated at least 2-fold and 380 exhibited a decrease in expression relative to time 0 preadipocytes. This group of genes was further analyzed using hierarchical clustering and self-organizing maps and resulted in the identification of numerous genes not previously known to be regulated during adipocyte differentiation. Many of these genes may well represent novel adipogenic mediators and markers of adipogenesis.]</t>
  </si>
  <si>
    <t xml:space="preserve">HUMAN_TISSUE_LIVER</t>
  </si>
  <si>
    <t xml:space="preserve">[Human][description:Genes expressed specifically in human liver tissue][PUBMED_ID:11904358][Contributor:L2L John Newman][Abstract:AB - High-throughput gene expression profiling has become an important tool for investigating transcriptional activity in a variety of biological samples. To date the vast majority of these experiments have focused on specific biological processes and perturbations. Here we have generated and analyzed gene expression from a set of samples spanning a broad range of biological conditions. Specifically we profiled gene expression from 91 human and mouse samples across a diverse array of tissues organs and cell lines. Because these samples predominantly come from the normal physiological state in the human and mouse this dataset represents a preliminary but substantial description of the normal mammalian transcriptome. We have used this dataset to illustrate methods of mining these data and to reveal insights into molecular and physiological gene function mechanisms of transcriptional regulation disease etiology and comparative genomics. Finally to allow the scientific community to use this resource we have built a free and publicly accessible website (http //expression.gnf.org) that integrates data visualization and curation of current gene annotations.]</t>
  </si>
  <si>
    <t xml:space="preserve">HIPPOCAMPUS_DEVELOPMENT_PRENATAL</t>
  </si>
  <si>
    <t xml:space="preserve">[Mouse][description:Highly expressed in prenatal mouse hippocampus (cluster 1)][PUBMED_ID:11438693][Contributor:L2L John Newman][Abstract:AB - We have analyzed the developmental molecular programs of the mouse hippocampus a cortical structure critical for learning and memory by means of large-scale DNA microarray techniques. Of 11 000 genes and expressed sequence tags examined 1 926 showed dynamic changes during hippocampal development from embryonic day 16 to postnatal day 30. Gene-cluster analysis was used to group these genes into 16 distinct clusters with striking patterns that appear to correlate with major developmental hallmarks and cellular events. These include genes involved in neuronal proliferation differentiation and synapse formation. A complete list of the transcriptional changes has been compiled into a comprehensive gene profile database (http //BrainGenomics.Princeton.edu) which should prove valuable in advancing our understanding of the molecular and genetic programs underlying both the development and the functions of the mammalian brain.]</t>
  </si>
  <si>
    <t xml:space="preserve">CANTHARIDIN_UP</t>
  </si>
  <si>
    <t xml:space="preserve">[Human][description:Upregulated in HL-60 promyeloid leukemic cells after treatment with the cytotoxic drug cantharidin][PUBMED_ID:14639605][Contributor:L2L John Newman][Abstract:ABCA3 MOAT-B) suggesting that cantharidin may be used as an oncotherapy sensitizer and the increased expression of genes in modulating cytokine production and inflammatory response (e.g. NFIL-3 N-formylpeptide receptor) which may partly explain the stimulating effects on leukocytosis. Our data provide new insight into the molecular mechanisms of cantharidin. CI - Copyright 2003 Wiley-Liss Inc.]</t>
  </si>
  <si>
    <t xml:space="preserve">RIBOFLAVIN_METABOLISM</t>
  </si>
  <si>
    <t xml:space="preserve">METHIONINEPATHWAY</t>
  </si>
  <si>
    <t xml:space="preserve">[Generic][description:Catabolic Pathways for Methionine, Isoleucine, Threonine and Valine][PUBMED_ID:na][Contributor:BioCarta][Abstract:na]</t>
  </si>
  <si>
    <t xml:space="preserve">RORIE_ES_PNET_UP</t>
  </si>
  <si>
    <t xml:space="preserve">[Human][description:The 30 genes showing the greatest increase in expression in NBa Ews/Fli-1 infectants][PUBMED_ID:14973077][Contributor:Kevin Vogelsang][Abstract:AB - Neuroblastoma (NB) and the Ewing sarcoma (ES)/peripheral primitive neuroectodermal tumor (PNET) family are pediatric cancers derived from neural crest cells. Although NBs display features of the sympathetic nervous system ES/PNETs express markers consistent with parasympathetic differentiation. To examine the control of these differentiation markers we generated NB x ES/PNET somatic cell hybrids. NB-specific markers were suppressed in the hybrids whereas ES/PNET-specific markers were unaffected. These results suggested that the Ews/Fli-1 fusion gene resulting from a translocation unique to ES/PNETs might account for the loss of NB-specific markers. To test this hypothesis we generated two different NB cell lines that stably expressed the Ews/Fli-1 gene. We observed that heterologous expression of the Ews/Fli-1 protein led to the suppression of NB-specific markers and de novo expression of ES/PNET markers. To determine the extent of changes in differentiation we used the Affymetrix GeneChip Array system to observe global transcriptional changes of genes. This analysis revealed that the gene expression pattern of the Ews/Fli-1-expressing NB cells resembled that observed in pooled ES/PNET cell lines and differed significantly from the NB parental cells. Therefore we propose that Ews/Fli-1 contributes to the etiology of ES/PNET by subverting the differentiation program of its neural crest precursor cell to a less differentiated and more proliferative state.]</t>
  </si>
  <si>
    <t xml:space="preserve">CMV_ALL_DN</t>
  </si>
  <si>
    <t xml:space="preserve">[Human][description:Downregulated at any timepoint following infection of primary human foreskin fibroblasts with CMV][PUBMED_ID:9826724][Contributor:L2L John Newman][Abstract:AB - Mechanistic insights to viral replication and pathogenesis generally have come from the analysis of viral gene products either by studying their biochemical activities and interactions individually or by creating mutant viruses and analyzing their phenotype. Now it is possible to identify and catalog the host cell genes whose mRNA levels change in response to a pathogen. We have used DNA array technology to monitor the level of approximately 6 600 human mRNAs in uninfected as compared with human cytomegalovirus-infected cells. The level of 258 mRNAs changed by a factor of 4 or more before the onset of viral DNA replication. Several of these mRNAs encode gene products that might play key roles in virus-induced pathogenesis identifying them as intriguing targets for further study.]</t>
  </si>
  <si>
    <t xml:space="preserve">MANALO_HYPOXIA_UP</t>
  </si>
  <si>
    <t xml:space="preserve">[Human][description:Genes upregulated in human pulmonary endothelial cells under hypoxic conditions or after exposure to AdCA5, an adenovirus carrying constitutively active hypoxia-inducible factor 1 (HIF-1alpha).][PUBMED_ID:15374877][Contributor:Kate Stafford][Abstract:AB - Hypoxia-inducible factor 1 (HIF-1) activates transcription of genes encoding angiogenic growth factors which are secreted by hypoxic cells and stimulate endothelial cells leading to angiogenesis. To determine whether HIF-1 also mediates cell-autonomous responses to hypoxia we have compared gene expression profiles in arterial endothelial cells cultured under nonhypoxic versus hypoxic conditions and in nonhypoxic cells infected with adenovirus encoding beta-galactosidase versus a constitutively active form of HIF-1alpha (AdCA5). There were 245 gene probes that showed at least 1.5-fold increase in expression in response to hypoxia and in response to AdCA5 325 gene probes showed at least 1.5-fold decrease in expression in response to hypoxia and in response to AdCA5. The largest category of genes down-regulated by both hypoxia and AdCA5 encoded proteins involved in cell growth/proliferation. Many genes up-regulated by both hypoxia and AdCA5 encoded cytokines/growth factors receptors and other signaling proteins. Transcription factors accounted for the largest group of HIF-1-regulated genes indicating that HIF-1 controls a network of transcriptional responses to hypoxia in endothelial cells. Infection of endothelial cells with AdCA5 under nonhypoxic conditions was sufficient to induce increased basement membrane invasion and tube formation similar to the responses induced by hypoxia indicating that HIF-1 mediates cell-autonomous activation of endothelial cells.]</t>
  </si>
  <si>
    <t xml:space="preserve">ZHAN_MULTIPLE_MYELOMA_VS_NORMAL_DN</t>
  </si>
  <si>
    <t xml:space="preserve">[Human][description:The 50 most significantly down-regulated genes in MM in comparison with normal bone marrow PCs][PUBMED_ID:11861292][Contributor:Kevin Vogelsang][Abstract:AB - Bone marrow plasma cells (PCs) from 74 patients with newly diagnosed multiple myeloma (MM) 5 with monoclonal gammopathy of undetermined significance (MGUS) and 31 healthy volunteers (normal PCs) were purified by CD138(+) selection. Gene expression of purified PCs and 7 MM cell lines were profiled using high-density oligonucleotide microarrays interrogating about 6800 genes. On hierarchical clustering analysis normal and MM PCs were differentiated and 4 distinct subgroups of MM (MM1 MM2 MM3 and MM4) were identified. The expression pattern of MM1 was similar to normal PCs and MGUS whereas MM4 was similar to MM cell lines. Clinical parameters linked to poor prognosis abnormal karyotype (P =.002) and high serum beta(2)-microglobulin levels (P =.0005) were most prevalent in MM4. Also genes involved in DNA metabolism and cell cycle control were overexpressed in a comparison of MM1 and MM4. In addition using chi(2) and Wilcoxon rank sum tests 120 novel candidate disease genes were identified that discriminate normal and malignant PCs (P &lt;.0001) many are involved in adhesion apoptosis cell cycle drug resistance growth arrest oncogenesis signaling and transcription. A total of 156 genes including FGFR3 and CCND1 exhibited highly elevated ("spiked") expression in at least 4 of the 74 MM cases (range 4-25 spikes). Elevated expression of these 2 genes was caused by the translocation t(4 14)(p16 q32) or t(11 14)(q13 q32). Thus novel candidate MM disease genes have been identified using gene expression profiling and this profiling has led to the development of a gene-based classification system for MM.]</t>
  </si>
  <si>
    <t xml:space="preserve">ADIP_DIFF_CLUSTER1</t>
  </si>
  <si>
    <t xml:space="preserve">[Mouse][description:Progressively downregulated over 24 hours during differentiation of 3T3-L1 fibroblasts into adipocytes (cluster 1)][PUBMED_ID:12137940][Contributor:L2L John Newman][Abstract:AB - The molecular mechanisms that regulate cellular differentiation during development and throughout life are complex. It is now recognized that precise patterns of differentially expressed genes ultimately direct a particular cell toward a given lineage and many of these are regulated during the earliest stages of differentiation. Using a microarray-based expression analysis we have examined gene expression profiles during the first 24 h of 3T3-L1 adipocyte differentiation. RNA was isolated at times 0 2 8 16 and 24 h following stimulation of differentiation and hybridized in duplicate to high density Affymetrix microarray gene chips containing a series of 13 179 cDNA/expressed sequence tag (EST) probe sets. Two hundred and eighty-five cDNA/ESTs were shown to have at least a fivefold change in expression levels during this time course and both hierarchical and self-organizing map clustering analysis was performed to categorize them by expression profiles. Several genes known to be regulated during this time period were confirmed and Western blot analysis of the proteins encoded by some of the identified genes revealed expression profiles similar to their mRNA counterparts. As expected many of the genes identified have not been examined in such a critical time period during adipogenesis and may well represent novel adipogenic mediators.]</t>
  </si>
  <si>
    <t xml:space="preserve">CMV_24HRS_DN</t>
  </si>
  <si>
    <t xml:space="preserve">[Human][description:Downregulated at 24hrs following infection of primary human foreskin fibroblasts with CMV][PUBMED_ID:9826724][Contributor:L2L John Newman][Abstract:AB - Mechanistic insights to viral replication and pathogenesis generally have come from the analysis of viral gene products either by studying their biochemical activities and interactions individually or by creating mutant viruses and analyzing their phenotype. Now it is possible to identify and catalog the host cell genes whose mRNA levels change in response to a pathogen. We have used DNA array technology to monitor the level of approximately 6 600 human mRNAs in uninfected as compared with human cytomegalovirus-infected cells. The level of 258 mRNAs changed by a factor of 4 or more before the onset of viral DNA replication. Several of these mRNAs encode gene products that might play key roles in virus-induced pathogenesis identifying them as intriguing targets for further study.]</t>
  </si>
  <si>
    <t xml:space="preserve">TGFBETA_EARLY_UP</t>
  </si>
  <si>
    <t xml:space="preserve">[Human][description:Upregulated by TGF-beta treatment of skin fibroblasts at 30 min (clusters 1-3)][PUBMED_ID:11279127][Contributor:L2L John Newman][Abstract:AB - Despite major advances in the understanding of the intimate mechanisms of transforming growth factor-beta (TGF-beta) signaling through the Smad pathway little progress has been made in the identification of direct target genes. In this report using cDNA microarrays we have focussed our attention on the characterization of extracellular matrix-related genes rapidly induced by TGF-beta in human dermal fibroblasts and attempted to identify the ones whose up-regulation by TGF-beta is Smad-mediated. For a gene to qualify as a direct Smad target we postulated that it had to meet the following criteria (1) rapid (30 min) and significant (at least 2-fold) elevation of steady-state mRNA levels upon TGF-beta stimulation (2) activation of the promoter by both exogenous TGF-beta and co-transfected Smad3 expression vector (3) up-regulation of promoter activity by TGF-beta blocked by both dominant-negative Smad3 and inhibitory Smad7 expression vectors and (4) promoter transactivation by TGF-beta not possible in Smad3(-/-) mouse embryo fibroblasts. Using this stringent approach we have identified COL1A2 COL3A1 COL6A1 COL6A3 and tissue inhibitor of metalloproteases-1 as definite TGF-beta/Smad3 targets. Extrapolation of this approach to other extracellular matrix-related gene promoters also identified COL1A1 and COL5A2 but not COL6A2 as novel Smad targets. Together these results represent a significant step toward the identification of novel early-induced Smad-dependent TGF-beta target genes in fibroblasts.]</t>
  </si>
  <si>
    <t xml:space="preserve">BETAOXIDATIONPATHWAY</t>
  </si>
  <si>
    <t xml:space="preserve">[Generic][description:Beta-Oxidation of Fatty Acids][PUBMED_ID:na][Contributor:BioCarta][Abstract:na]</t>
  </si>
  <si>
    <t xml:space="preserve">HSC_LTHSC_FETAL</t>
  </si>
  <si>
    <t xml:space="preserve">[Mouse][description:Up-regulated in mouse long-term functional hematopoietic stem cells from fetal liver (LT-HSC Shared)][PUBMED_ID:12228721][Contributor:L2L John Newman][Abstract:AB - Mechanisms regulating self-renewal and cell fate decisions in mammalian stem cells are poorly understood. We determined global gene expression profiles for mouse and human hematopoietic stem cells and other stages of the hematopoietic hierarchy. Murine and human hematopoietic stem cells share a number of expressed gene products which define key conserved regulatory pathways in this developmental system. Moreover in the mouse a portion of the genetic program of hematopoietic stem cells is shared with embryonic and neural stem cells. This overlapping set of gene products represents a molecular signature of stem cells.]</t>
  </si>
  <si>
    <t xml:space="preserve">HSC_LTHSC_SHARED</t>
  </si>
  <si>
    <t xml:space="preserve">[Mouse][description:Up-regulated in mouse long-term functional hematopoietic stem cells from both adult bone marrow and fetal liver (Cluster i, LT-HSC Shared)][PUBMED_ID:12228721][Contributor:L2L John Newman][Abstract:AB - Mechanisms regulating self-renewal and cell fate decisions in mammalian stem cells are poorly understood. We determined global gene expression profiles for mouse and human hematopoietic stem cells and other stages of the hematopoietic hierarchy. Murine and human hematopoietic stem cells share a number of expressed gene products which define key conserved regulatory pathways in this developmental system. Moreover in the mouse a portion of the genetic program of hematopoietic stem cells is shared with embryonic and neural stem cells. This overlapping set of gene products represents a molecular signature of stem cells.]</t>
  </si>
  <si>
    <t xml:space="preserve">TGFBETA_ALL_UP</t>
  </si>
  <si>
    <t xml:space="preserve">[Human][description:Upregulated by TGF-beta treatment of skin fibroblasts, at any timepoint][PUBMED_ID:11279127][Contributor:L2L John Newman][Abstract:AB - Despite major advances in the understanding of the intimate mechanisms of transforming growth factor-beta (TGF-beta) signaling through the Smad pathway little progress has been made in the identification of direct target genes. In this report using cDNA microarrays we have focussed our attention on the characterization of extracellular matrix-related genes rapidly induced by TGF-beta in human dermal fibroblasts and attempted to identify the ones whose up-regulation by TGF-beta is Smad-mediated. For a gene to qualify as a direct Smad target we postulated that it had to meet the following criteria (1) rapid (30 min) and significant (at least 2-fold) elevation of steady-state mRNA levels upon TGF-beta stimulation (2) activation of the promoter by both exogenous TGF-beta and co-transfected Smad3 expression vector (3) up-regulation of promoter activity by TGF-beta blocked by both dominant-negative Smad3 and inhibitory Smad7 expression vectors and (4) promoter transactivation by TGF-beta not possible in Smad3(-/-) mouse embryo fibroblasts. Using this stringent approach we have identified COL1A2 COL3A1 COL6A1 COL6A3 and tissue inhibitor of metalloproteases-1 as definite TGF-beta/Smad3 targets. Extrapolation of this approach to other extracellular matrix-related gene promoters also identified COL1A1 and COL5A2 but not COL6A2 as novel Smad targets. Together these results represent a significant step toward the identification of novel early-induced Smad-dependent TGF-beta target genes in fibroblasts.]</t>
  </si>
  <si>
    <t xml:space="preserve">REOVIRUS_HEK293_UP</t>
  </si>
  <si>
    <t xml:space="preserve">[Human][description:Up-regulated at any timepoint up to 24 hours following infection of HEK293 cells with reovirus strain T3Abney][PUBMED_ID:12885910][Contributor:L2L John Newman][Abstract:AB - Reoviruses are a leading model for understanding cellular mechanisms of virus-induced apoptosis. Reoviruses induce apoptosis in multiple cell lines in vitro and apoptosis plays a key role in virus-induced tissue injury of the heart and brain in vivo. The activation of transcription factors NF-kappaB and c-Jun are key events in reovirus-induced apoptosis indicating that new gene expression is critical to this process. We used high-density oligonucleotide microarrays to analyze cellular transcriptional alterations in HEK293 cells after infection with reovirus strain T3A (i.e. apoptosis inducing) compared to infection with reovirus strain T1L (i.e. minimally apoptosis inducing) and uninfected cells. These strains also differ dramatically in their potential to induce apoptotic injury in hearts of infected mice in vivo-T3A is myocarditic whereas T1L is not. Using high-throughput microarray analysis of over 12 000 genes we identified differential expression of a defined subset of genes involved in apoptosis and DNA repair after reovirus infection. This provides the first comparative analysis of altered gene expression after infection with viruses of differing apoptotic phenotypes and provides insight into pathogenic mechanisms of virus-induced disease.]</t>
  </si>
  <si>
    <t xml:space="preserve">STOSSI_ER_UP</t>
  </si>
  <si>
    <t xml:space="preserve">[Human][description:Genes up-regulated by estradiol through ERalpha and ERbeta in U2OS cells][PUBMED_ID:15033914][Contributor:Kevin Vogelsang][Abstract:AB - Estrogens exert many important effects in bone a tissue that contains both estrogen receptors alpha and beta (ERalpha and ERbeta). To compare the actions of these receptors we generated U2OS human osteosarcoma cells stably expressing ERalpha or ERbeta at levels comparable with those in osteoblasts and we characterized their response to 17beta-estradiol (E2) over time using Affymetrix GeneChip microarrays to determine the expression of approximately 12 000 genes followed by quantitative PCR verification of the regulation of selected genes. Of the approximately 100 regulated genes we identified some were stimulated by E2 equally through ERalpha and ERbeta whereas others were selectively stimulated via ERalpha or ERbeta. The E2-regulated genes showed three distinct temporal patterns of expression over the 48-h time course studied. Of the functional categories of the E2-regulated genes most numerous were those encoding cytokines and factors associated with immune response signal transduction and cell migration and cytoskeleton regulation indicating that E2 can exert effects on multiple pathways in these osteoblast-like cell lines. Of note E2 up-regulated several genes associated with cell motility selectively via ERbeta in keeping with the selective E2 enhancement of the motility of ERbeta-containing cells. On genes regulated equally by E2 via ERalpha or ERbeta the phytoestrogen genistein preferentially stimulated gene expression via ERbeta. These studies indicate both common as well as distinct target genes for these two ERs and identify many novel genes not previously known to be under estrogen regulation.]</t>
  </si>
  <si>
    <t xml:space="preserve">AGEING_KIDNEY_SPECIFIC_UP</t>
  </si>
  <si>
    <t xml:space="preserve">[Human][description:Up-regulation is associated with increasing age in normal human kidney tissue from 74 patients, and expression is higher in kidney than in whole blood][PUBMED_ID:15562319][Contributor:L2L John Newman][Abstract:AB FAU - Kim Stuart K AU - Kim SK LA - eng GR - DK064697/DK/NIDDK PT - Journal Article DEP - 20041130 PL - United States TA - PLoS Biol JT - PLoS biology. JID - 101183755 RN - 63231-63-0 (RNA) SB - IM MH - Adult MH - Age Factors MH - Aged MH - Aged 80 and over MH - *Aging MH - Animals MH - Biopsy MH - Female MH - *Gene Expression Regulation MH - Humans MH - Immune System/pathology MH - Inflammation MH - Kidney/*metabolism/*pathology MH - Kidney Cortex/pathology MH - Kidney Glomerulus/metabolism MH - Kidney Medulla/pathology MH - Male MH - Middle Aged MH - Models Statistical MH - Muscles/metabolism MH - Oligonucleotide Array Sequence Analysis MH - RNA/metabolism MH - Regression Analysis MH - Research Support N.I.H. Extramural MH - Research Support Non-U.S. Gov't MH - Research Support U.S. Gov't P.H.S. MH - Sex Factors MH - Time Factors MH - *Transcription Genetic EDAT- 2004/11/25 09 00 MHDA- 2006/04/29 09 00 PHST- 2004/05/09 [received] PHST- 2004/10/07 [accepted] PHST- 2004/11/30 [aheadofprint] AID - 10.1371/journal.pbio.0020427 [doi] PST - ppublish SO - PLoS Biol. 2004 Dec 2(12) e427. Epub 2004 Nov 30.]</t>
  </si>
  <si>
    <t xml:space="preserve">UVC_TTD_4HR_DN</t>
  </si>
  <si>
    <t xml:space="preserve">[Human][description:Down-regulated at 4 hours following treatment of XPB/TTD fibroblasts with 3 J/m^2 UVC][PUBMED_ID:15608684][Contributor:L2L John Newman][Abstract:AB - Xeroderma pigmentosum (XP) and trichothiodystrophy (TTD) syndromes are characterized by deficiency in nucleotide excision repair pathway but with distinguished clinical manifestations. While XP patients exhibit a high frequency of skin cancer TTD patients are not cancer prone. The relation between lack of DNA repair and their clinical manifestations was investigated through analysis of the transcriptional profile of 12 600 transcripts in two isogenic cell lines with different capabilities of DNA repair. These cell lines result from a stable transfection of the XPB-TTD allele into XP complementation group B fibroblasts from an XP patient who also have clinical abnormalities corresponding to Cockayne's syndrome (CS). The microarray assays performed under normal growth conditions showed the expression of distinct groups of genes in each cell line. The UVC-transcription modulation of these cells revealed the changes in 869 transcripts. Some of these transcripts had similar modulation pattern in both cells although with eventually different time patterns for induction or repression. However some different 'UVC signature' for each cell line was also found that is transcripts that were specifically UV regulated depending on the DNA repair status of the cell. These results provide a detailed portrait of expression profiles that may potentially unravel the causes of the different phenotypes of XP/CS and TTD patients.]</t>
  </si>
  <si>
    <t xml:space="preserve">UVB_NHEK1_DN</t>
  </si>
  <si>
    <t xml:space="preserve">[Human][description:Downregulated by UV-B light in normal human epidermal keratinocytes][PUBMED_ID:12771951][Contributor:L2L John Newman][Abstract:AB - To gain insight into the transformation of epidermal cells into squamous carcinoma cells (SCC) we compared the response to ultraviolet B radiation (UVB) of normal human epidermal keratinocytes (NHEK) versus their transformed counterpart SCC using biological and molecular profiling. DNA microarray analyses (Affymetrix) approximately 12000 genes) indicated that the major group of upregulated genes in keratinocytes fall into three categories (i). antiapoptotic and cell survival factors including chemokines of the CXC/CC subfamilies (e.g. IL-8 GRO-1 -2 -3 SCYA20) growth factors (e.g. HB-EGF CTGF INSL-4) and proinflammatory mediators (e.g. COX-2 S100A9) (ii). DNA repair-related genes (e.g. GADD45 ERCC BTG-1 Histones) and (iii). ECM proteases (MMP-1 -10). The major downregulated genes are DeltaNp63 and PUMILIO two potential markers for the maintenance of keratinocyte stem cells. NHEK were found to be more resistant than SCC to UVB-induced apoptosis and this resistance was mainly because of the protection from cell death by secreted survival factors since it can be transferred from NHEK to SCC cultures by the conditioned medium. Whereas the response of keratinocytes to UVB involved regulation of key checkpoint genes (p53 MDM2 p21(Cip1) DeltaNp63) as well as antiapoptotic and DNA repair-related genes - no or little regulation of these genes was observed in SCC. The effect of UVB on NHEK and SCC resulted in upregulation of 251 and 127 genes respectively and downregulation of 322 genes in NHEK and 117 genes in SCC. To further analyse these changes we used a novel unsupervised coupled two-way clustering method that allowed the identification of groups of genes that clearly partitioned keratinocytes from SCC including a group of genes whose constitutive expression levels were similar before UVB. This allowed the identification of discriminating genes not otherwise revealed by simple static comparison in the absence of UVB irradiation. The implication of the changes in gene profile in keratinocytes for epithelial cancer is discussed.]</t>
  </si>
  <si>
    <t xml:space="preserve">SERUM_FIBROBLAST_CELLCYCLE</t>
  </si>
  <si>
    <t xml:space="preserve">[Human][description:Cell-cycle dependent genes regulated following exposure to serum in a variety of human fibroblast cell lines][PUBMED_ID:14737219][Contributor:L2L John Newman][Abstract:AB - Cancer invasion and metastasis have been likened to wound healing gone awry. Despite parallels in cellular behavior between cancer progression and wound healing the molecular relationships between these two processes and their prognostic implications are unclear. In this study based on gene expression profiles of fibroblasts from ten anatomic sites we identify a stereotyped gene expression program in response to serum exposure that appears to reflect the multifaceted role of fibroblasts in wound healing. The genes comprising this fibroblast common serum response are coordinately regulated in many human tumors allowing us to identify tumors with gene expression signatures suggestive of active wounds. Genes induced in the fibroblast serum-response program are expressed in tumors by the tumor cells themselves by tumor-associated fibroblasts or both. The molecular features that define this wound-like phenotype are evident at an early clinical stage persist during treatment and predict increased risk of metastasis and death in breast lung and gastric carcinomas. Thus the transcriptional signature of the response of fibroblasts to serum provides a possible link between cancer progression and wound healing as well as a powerful predictor of the clinical course in several common carcinomas.]</t>
  </si>
  <si>
    <t xml:space="preserve">UVC_XPCS_ALL_DN</t>
  </si>
  <si>
    <t xml:space="preserve">[Human][description:Down-regulated at any timepoint following treatment of XPB/CS fibroblasts with 3 J/m^2 UVC][PUBMED_ID:15608684][Contributor:L2L John Newman][Abstract:AB - Xeroderma pigmentosum (XP) and trichothiodystrophy (TTD) syndromes are characterized by deficiency in nucleotide excision repair pathway but with distinguished clinical manifestations. While XP patients exhibit a high frequency of skin cancer TTD patients are not cancer prone. The relation between lack of DNA repair and their clinical manifestations was investigated through analysis of the transcriptional profile of 12 600 transcripts in two isogenic cell lines with different capabilities of DNA repair. These cell lines result from a stable transfection of the XPB-TTD allele into XP complementation group B fibroblasts from an XP patient who also have clinical abnormalities corresponding to Cockayne's syndrome (CS). The microarray assays performed under normal growth conditions showed the expression of distinct groups of genes in each cell line. The UVC-transcription modulation of these cells revealed the changes in 869 transcripts. Some of these transcripts had similar modulation pattern in both cells although with eventually different time patterns for induction or repression. However some different 'UVC signature' for each cell line was also found that is transcripts that were specifically UV regulated depending on the DNA repair status of the cell. These results provide a detailed portrait of expression profiles that may potentially unravel the causes of the different phenotypes of XP/CS and TTD patients.]</t>
  </si>
  <si>
    <t xml:space="preserve">UVC_TTD_ALL_DN</t>
  </si>
  <si>
    <t xml:space="preserve">[Human][description:Down-regulated at any timepoint following treatment of XPB/TTD fibroblasts with 3 J/m^2 UVC][PUBMED_ID:15608684][Contributor:L2L John Newman][Abstract:AB - Xeroderma pigmentosum (XP) and trichothiodystrophy (TTD) syndromes are characterized by deficiency in nucleotide excision repair pathway but with distinguished clinical manifestations. While XP patients exhibit a high frequency of skin cancer TTD patients are not cancer prone. The relation between lack of DNA repair and their clinical manifestations was investigated through analysis of the transcriptional profile of 12 600 transcripts in two isogenic cell lines with different capabilities of DNA repair. These cell lines result from a stable transfection of the XPB-TTD allele into XP complementation group B fibroblasts from an XP patient who also have clinical abnormalities corresponding to Cockayne's syndrome (CS). The microarray assays performed under normal growth conditions showed the expression of distinct groups of genes in each cell line. The UVC-transcription modulation of these cells revealed the changes in 869 transcripts. Some of these transcripts had similar modulation pattern in both cells although with eventually different time patterns for induction or repression. However some different 'UVC signature' for each cell line was also found that is transcripts that were specifically UV regulated depending on the DNA repair status of the cell. These results provide a detailed portrait of expression profiles that may potentially unravel the causes of the different phenotypes of XP/CS and TTD patients.]</t>
  </si>
  <si>
    <t xml:space="preserve">AGEING_KIDNEY_UP</t>
  </si>
  <si>
    <t xml:space="preserve">[Human][description:Up-regulation is associated with increasing age in normal human kidney tissue from 74 patients][PUBMED_ID:15562319][Contributor:L2L John Newman][Abstract:AB FAU - Kim Stuart K AU - Kim SK LA - eng GR - DK064697/DK/NIDDK PT - Journal Article DEP - 20041130 PL - United States TA - PLoS Biol JT - PLoS biology. JID - 101183755 RN - 63231-63-0 (RNA) SB - IM MH - Adult MH - Age Factors MH - Aged MH - Aged 80 and over MH - *Aging MH - Animals MH - Biopsy MH - Female MH - *Gene Expression Regulation MH - Humans MH - Immune System/pathology MH - Inflammation MH - Kidney/*metabolism/*pathology MH - Kidney Cortex/pathology MH - Kidney Glomerulus/metabolism MH - Kidney Medulla/pathology MH - Male MH - Middle Aged MH - Models Statistical MH - Muscles/metabolism MH - Oligonucleotide Array Sequence Analysis MH - RNA/metabolism MH - Regression Analysis MH - Research Support N.I.H. Extramural MH - Research Support Non-U.S. Gov't MH - Research Support U.S. Gov't P.H.S. MH - Sex Factors MH - Time Factors MH - *Transcription Genetic EDAT- 2004/11/25 09 00 MHDA- 2006/04/29 09 00 PHST- 2004/05/09 [received] PHST- 2004/10/07 [accepted] PHST- 2004/11/30 [aheadofprint] AID - 10.1371/journal.pbio.0020427 [doi] PST - ppublish SO - PLoS Biol. 2004 Dec 2(12) e427. Epub 2004 Nov 30.]</t>
  </si>
  <si>
    <t xml:space="preserve">GRANDVAUX_IRF3_DN</t>
  </si>
  <si>
    <t xml:space="preserve">[Human][description:Genes down-regulated by IRF3 in Jurkat (T-cell)][PUBMED_ID:11991981][Contributor:Yujin Hoshida][Abstract:AB - Ubiquitously expressed interferon regulatory factor 3 (IRF-3) is directly activated after virus infection and functions as a key activator of the immediate-early alpha/beta interferon (IFN) genes as well as the RANTES chemokine gene. In the present study a tetracycline-inducible expression system expressing a constitutively active form of IRF-3 (IRF-3 5D) was combined with DNA microarray analysis to identify target genes regulated by IRF-3. Changes in mRNA expression profiles of 8 556 genes were monitored after Tet-inducible expression of IRF-3 5D. Among the genes upregulated by IRF-3 were transcripts for several known IFN-stimulated genes (ISGs). Subsequent analysis revealed that IRF-3 directly induced the expression of ISG56 in an IFN-independent manner through the IFN-stimulated responsive elements (ISREs) of the ISG56 promoter. These results demonstrate that in addition to its role in the formation of a functional immediate-early IFN-beta enhanceosome IRF-3 is able to discriminate among ISRE-containing genes involved in the establishment of the antiviral state as a direct response to virus infection.]</t>
  </si>
  <si>
    <t xml:space="preserve">UVC_XPCS_8HR_DN</t>
  </si>
  <si>
    <t xml:space="preserve">[Human][description:Down-regulated at 8 hours following treatment of XPB/CS fibroblasts with 3 J/m^2 UVC][PUBMED_ID:15608684][Contributor:L2L John Newman][Abstract:AB - Xeroderma pigmentosum (XP) and trichothiodystrophy (TTD) syndromes are characterized by deficiency in nucleotide excision repair pathway but with distinguished clinical manifestations. While XP patients exhibit a high frequency of skin cancer TTD patients are not cancer prone. The relation between lack of DNA repair and their clinical manifestations was investigated through analysis of the transcriptional profile of 12 600 transcripts in two isogenic cell lines with different capabilities of DNA repair. These cell lines result from a stable transfection of the XPB-TTD allele into XP complementation group B fibroblasts from an XP patient who also have clinical abnormalities corresponding to Cockayne's syndrome (CS). The microarray assays performed under normal growth conditions showed the expression of distinct groups of genes in each cell line. The UVC-transcription modulation of these cells revealed the changes in 869 transcripts. Some of these transcripts had similar modulation pattern in both cells although with eventually different time patterns for induction or repression. However some different 'UVC signature' for each cell line was also found that is transcripts that were specifically UV regulated depending on the DNA repair status of the cell. These results provide a detailed portrait of expression profiles that may potentially unravel the causes of the different phenotypes of XP/CS and TTD patients.]</t>
  </si>
  <si>
    <t xml:space="preserve">UVC_XPCS_4HR_DN</t>
  </si>
  <si>
    <t xml:space="preserve">[Human][description:Down-regulated at 4 hours following treatment of XPB/CS fibroblasts with 3 J/m^2 UVC][PUBMED_ID:15608684][Contributor:L2L John Newman][Abstract:AB - Xeroderma pigmentosum (XP) and trichothiodystrophy (TTD) syndromes are characterized by deficiency in nucleotide excision repair pathway but with distinguished clinical manifestations. While XP patients exhibit a high frequency of skin cancer TTD patients are not cancer prone. The relation between lack of DNA repair and their clinical manifestations was investigated through analysis of the transcriptional profile of 12 600 transcripts in two isogenic cell lines with different capabilities of DNA repair. These cell lines result from a stable transfection of the XPB-TTD allele into XP complementation group B fibroblasts from an XP patient who also have clinical abnormalities corresponding to Cockayne's syndrome (CS). The microarray assays performed under normal growth conditions showed the expression of distinct groups of genes in each cell line. The UVC-transcription modulation of these cells revealed the changes in 869 transcripts. Some of these transcripts had similar modulation pattern in both cells although with eventually different time patterns for induction or repression. However some different 'UVC signature' for each cell line was also found that is transcripts that were specifically UV regulated depending on the DNA repair status of the cell. These results provide a detailed portrait of expression profiles that may potentially unravel the causes of the different phenotypes of XP/CS and TTD patients.]</t>
  </si>
  <si>
    <t xml:space="preserve">CELL_CYCLE_KEGG</t>
  </si>
  <si>
    <t xml:space="preserve">CMV_HCMV_TIMECOURSE_8HRS_DN</t>
  </si>
  <si>
    <t xml:space="preserve">[Human][description:Down-regulated in fibroblasts following infection with human cytomegalovirus (at least 3-fold, with Affymetrix change call, in at least two consectutive timepoints), with maximum change at 8 hours][PUBMED_ID:11711622][Contributor:L2L John Newman][Abstract:AB - The effect of human cytomegalovirus (HCMV) infection on cellular mRNA accumulation was analyzed by gene chip technology. During a 48-h time course after infection of human diploid fibroblasts 1 425 cellular mRNAs were found to be up-regulated or down-regulated by threefold or greater in at least two consecutive time points. Several classes of genes were prominently affected including interferon response genes cell cycle regulators apoptosis regulators inflammatory pathway genes and immune regulators. The number of mRNAs that were up-regulated or down-regulated were roughly equal over the complete time course. However for the first 8 h after infection the number of up-regulated mRNAs was significantly less than the number of down-regulated mRNAs. By analyzing the mRNA expression profile of cells infected in the presence of cycloheximide it was found that a minimum of 25 mRNAs were modulated by HCMV in the absence of protein synthesis. These included mRNAs encoded by a small number of interferon-responsive genes as well as beta interferon itself. Cellular mRNA levels in cytomegalovirus-infected cells were compared to the levels in cells infected with UV-inactivated virus. The inactivated virus caused the up-regulation of a much greater number of mRNAs many of which encoded proteins with antiviral roles such as interferon-responsive genes and proinflammatory cytokines. These data argue that one or more newly synthesized viral gene products block the induction of antiviral pathways that are triggered by HCMV binding and entry.]</t>
  </si>
  <si>
    <t xml:space="preserve">MIDDLEAGE_DN</t>
  </si>
  <si>
    <t xml:space="preserve">[Human][description:Downregulated in fibroblasts from middle-age individuals, compared to young][PUBMED_ID:10741968][Contributor:L2L John Newman][Abstract:AB - Messenger RNA levels were measured in actively dividing fibroblasts isolated from young middle-age and old-age humans and humans with progeria a rare genetic disorder characterized by accelerated aging. Genes whose expression is associated with age-related phenotypes and diseases were identified. The data also suggest that an underlying mechanism of the aging process involves increasing errors in the mitotic machinery of dividing cells in the postreproductive stage of life. We propose that this dysfunction leads to chromosomal pathologies that result in misregulation of genes involved in the aging process.]</t>
  </si>
  <si>
    <t xml:space="preserve">CELL_CYCLE</t>
  </si>
  <si>
    <t xml:space="preserve">[Generic][description:The progression of biochemical and morphological events that occur during nuclear or cellular replication.][PUBMED_ID:na][Contributor:GO][Abstract:na]</t>
  </si>
  <si>
    <t xml:space="preserve">NOTCHPATHWAY</t>
  </si>
  <si>
    <t xml:space="preserve">[Generic][description:Proteolysis and Signaling Pathway of Notch][PUBMED_ID:na][Contributor:BioCarta][Abstract:na]</t>
  </si>
  <si>
    <t xml:space="preserve">ST_JAK_STAT_PATHWAY</t>
  </si>
  <si>
    <t xml:space="preserve">[Generic][description:The Janus kinase-signal transducer and activator of transcription (JAK-STAT) pathway transduces extracellular signals to promote gene activation.][PUBMED_ID:na][Contributor:SIGNALING Transduction KE][Abstract:na]</t>
  </si>
  <si>
    <t xml:space="preserve">H2O2_CSBDIFF_C1</t>
  </si>
  <si>
    <t xml:space="preserve">[Human][description:Stronger induction by H2O2 in CSB-null fibroblasts, compared to CSB-rescued (Table 2, cluster 1)][PUBMED_ID:12606941][Contributor:L2L John Newman][Abstract:AB - Cockayne syndrome (CS) is a human hereditary disease belonging to the group of segmental progerias and the clinical phenotype is characterized by postnatal growth failure neurological dysfunction cachetic dwarfism photosensitivity sensorineural hearing loss and retinal degradation. CS-B cells are defective in transcription-coupled DNA repair base excision repair transcription and chromatin structural organization. Using array analysis we have examined the expression profile in CS complementation group B (CS-B) fibroblasts after exposure to oxidative stress (H2O2) before and after complete complementation with the CSB gene. The following isogenic cell lines were compared CS-B cells (CS-B null) CS-B cells complemented with wild-type CSB (CS-B wt) and a stably transformed cell line with a point mutation in the ATPase domain of CSB (CS-B ATPase mutant). In the wt rescued cells we detected significant induction (two-fold) of 112 genes out of the 6912 analysed. The patterns suggested an induction or upregulation of genes involved in several DNA metabolic processes including DNA repair transcription and signal transduction. In both CS-B mutant cell lines we found a general deficiency in transcription after oxidative stress suggesting that the CSB protein influenced the regulation of transcription of certain genes. Of the 6912 genes 122 were differentially regulated by more than two-fold. Evidently the ATPase function of CSB is biologically important as the deficiencies seen in the ATPase mutant cells are very similar to those observed in the CS-B-null cells. Some major defects are in the transcription of genes involved in DNA repair signal transduction and ribosomal functions.]</t>
  </si>
  <si>
    <t xml:space="preserve">DAC_FIBRO_UP</t>
  </si>
  <si>
    <t xml:space="preserve">[Human][description:Upregulated by DAC treatment in LD419 fibroblast cells][PUBMED_ID:11861364][Contributor:L2L John Newman][Abstract:AB - Hypermethylation of the promoters of cancer-related genes is often associated with their inactivation during tumorigenesis. Several preclinical and clinical trials have been developed to use DNA methylation inhibitors such as 5-aza-2'-deoxycytidine (5-Aza-CdR) in attempts to reactivate silenced genes in human cancers. We used high-density oligonucleotide gene expression microarrays to examine the effects of 5-Aza-CdR treatment on human fibroblast cells (LD419) and a human bladder tumor cell line (T24). Data obtained 8 days after recovery from 5-Aza-CdR treatment showed that more genes were induced in tumorigenic cells (61 genes induced &gt;or=4-fold) than nontumorigenic cells (34 genes induced &gt;or= 4-fold). Approximately 60% of induced genes did not have CpG islands within their 5' regions suggesting that some genes activated by 5-Aza-CdR may not result from the direct inhibition of promoter methylation. Interestingly a high percentage of genes activated in both cell types belonged to the IFN signaling pathway confirming data from other tumor cell types.]</t>
  </si>
  <si>
    <t xml:space="preserve">OLDAGE_DN</t>
  </si>
  <si>
    <t xml:space="preserve">[Human][description:Downregulated in fibroblasts from old individuals, compared to young][PUBMED_ID:10741968][Contributor:L2L John Newman][Abstract:AB - Messenger RNA levels were measured in actively dividing fibroblasts isolated from young middle-age and old-age humans and humans with progeria a rare genetic disorder characterized by accelerated aging. Genes whose expression is associated with age-related phenotypes and diseases were identified. The data also suggest that an underlying mechanism of the aging process involves increasing errors in the mitotic machinery of dividing cells in the postreproductive stage of life. We propose that this dysfunction leads to chromosomal pathologies that result in misregulation of genes involved in the aging process.]</t>
  </si>
  <si>
    <t xml:space="preserve">ERBB3PATHWAY</t>
  </si>
  <si>
    <t xml:space="preserve">[Generic][description:Neuregulins bind to the receptor tyrosine kinases ErbB3 and ErbB4, surface-localized receptors whose overexpression induces tumor formation.][PUBMED_ID:na][Contributor:BioCarta][Abstract:na]</t>
  </si>
  <si>
    <t xml:space="preserve">TSADAC_RKOEXP_UP</t>
  </si>
  <si>
    <t xml:space="preserve">[Human][description:Genes with some basal expression and partially-methylated promoters, upregulated by the combination of TSA and DAC in RKO cells][PUBMED_ID:11992124][Contributor:L2L John Newman][Abstract:AB - Aberrant hypermethylation of gene promoters is a major mechanism associated with inactivation of tumor-suppressor genes in cancer. We previously showed this transcriptional silencing to be mediated by both methylation and histone deacetylase activity with methylation being dominant. Here we have used cDNA microarray analysis to screen for genes that are epigenetically silenced in human colorectal cancer. By screening over 10 000 genes we show that our approach can identify a substantial number of genes with promoter hypermethylation in a given cancer these are distinct from genes with unmethylated promoters for which increased expression is produced by histone deacetylase inhibition alone. Many of the hypermethylated genes we identified have high potential for roles in tumorigenesis by virtue of their predicted function and chromosome position.We also identified a group of genes that are preferentially hypermethylated in colorectal cancer and gastric cancer. One of these genes SFRP1 belongs to a gene family we show that hypermethylation of four genes in this family occurs very frequently in colorectal cancer providing for (i) a unique potential mechanism for loss of tumor-suppressor gene function and (ii) construction of a molecular marker panel that could detect virtually all colorectal cancer.]</t>
  </si>
  <si>
    <t xml:space="preserve">IDX_TSA_UP_CLUSTER3</t>
  </si>
  <si>
    <t xml:space="preserve">[Mouse][description:Strongly up-regulated at 16-24 hours during differentiation of 3T3-L1 fibroblasts into adipocytes with IDX (insulin, dexamethasone and isobutylxanthine), vs. fibroblasts treated with IDX + TSA to prevent differentiation (cluster 3)][PUBMED_ID:15033539][Contributor:L2L John Newman][Abstract:AB - During cellular differentiation and development it is recognized that many complex molecular mechanisms as well as precise patterns of differentially expressed genes occur in directing precursor cells toward a given lineage. Using microarray-based technology we examined gene expression across the course of 3T3-L1 adipocyte differentiation. Total cellular RNA was isolated at times 0 2 8 16 24 48 and 96 h following treatment with either standard hormonal inducers of differentiation insulin dexamethasone isobutylmethylxanthine (IDX) or IDX plus trichostatin A (TsA) a histone deacetylase inhibitor and potent adipogenic inhibitor. cRNA was synthesized from cellular RNA and hybridized to high density Affymetrix MG_U74Av2 microarray gene chips containing 12 488 cDNA/Expressed Sequence Tags (ESTs) probe sets. From the IDX-only treated cells all probe sets that were either unchanged or differentially expressed less than 2-fold throughout differentiation with respect to time 0 preadipocytes were excluded from further analyses. This selection resulted in a net of 1686 transcripts 859 were increased in expression and 827 were decreased in expression at least 2-fold across differentiation. To focus in on genes that were more specific to differentiation the same analysis was performed on IDX plus TsA-treated non-differentiating cells and all probe sets from the IDX-only group that exhibited similar expression profiles in the non-differentiating TsA-treated group were excluded leaving a total of 1016 transcripts that were regulated only under differentiating conditions. Six hundred and thirty-six of these transcripts were elevated at least 2-fold and 380 exhibited a decrease in expression relative to time 0 preadipocytes. This group of genes was further analyzed using hierarchical clustering and self-organizing maps and resulted in the identification of numerous genes not previously known to be regulated during adipocyte differentiation. Many of these genes may well represent novel adipogenic mediators and markers of adipogenesis.]</t>
  </si>
  <si>
    <t xml:space="preserve">HCC_SURVIVAL_GOOD_VS_POOR_DN</t>
  </si>
  <si>
    <t xml:space="preserve">[Human][description:Genes highly expressed in hepatocellular carcinoma with poor survival.][PUBMED_ID:na][Contributor:Yujin Hoshida][Abstract:na]</t>
  </si>
  <si>
    <t xml:space="preserve">BRCA1_MES_UP</t>
  </si>
  <si>
    <t xml:space="preserve">[Mouse][description:Genes with reduced expression in mouse embryonic stem cells with a targeted deletion of BRCA1, whose expression was rescued by ectopic expression of a BRCA1 transgene][PUBMED_ID:11384963][Contributor:L2L John Newman][Abstract:AB - BRCA1 gene is a tumor suppressor for breast and ovarian cancers with the putative role in DNA repair and transcription. To characterize the role of BRCA1 in transcriptional regulation we analyzed gene expression profiles of mouse embryonic stem cells deficient in BRCA1 using microarray technology. We found that loss of BRCA1 correlated with decreased expression of several groups of genes including stress response genes cytoskeleton genes and genes involved in protein synthesis and degradation. Previous study showed that BRCA1 is a transcriptional co-activator of p53 protein however the majority of p53 target genes remained at the same expression levels in BRCA1 knockout cells as in the wild type cells. The only p53 target gene down-regulated with the loss of BRCA1 was 14-3-3 sigma a major G(2)/M checkpoint control gene. Similar to cells with decreased 14-3-3 sigma activity BRCA1-deficient cells were unable to sustain G(2)/M growth arrest after exposure to ionizing radiation. We find that BRCA1 induction of 14-3-3 sigma requires the presence of wild type p53 and can be regulated by a minimal p53 response element.]</t>
  </si>
  <si>
    <t xml:space="preserve">PARP_KO_DN</t>
  </si>
  <si>
    <t xml:space="preserve">[Mouse][description:Downregulated in MEF cells from PARP knockout mice][PUBMED_ID:11016956][Contributor:L2L John Newman][Abstract:AB - Poly(ADP-ribose) polymerase (PARP) is implicated in the maintenance of genomic integrity given that inhibition or depletion of this enzyme increases genomic instability in cells exposed to genotoxic agents. We previously showed that immortalized fibroblasts derived from PARP(-/-) mice exhibit an unstable tetraploid population and partial chromosomal gains and losses in PARP(-/-) mice and immortalized fibroblasts are accompanied by changes in the expression of p53 Rb and c-Jun as well as other proteins. A tetraploid population has also now been detected in primary fibroblasts derived from PARP(-/-) mice. Oligonucleotide microarray analysis was applied to characterize more comprehensively the differences in gene expression between asynchronously dividing primary fibroblasts derived from PARP(-/-) mice and their wild-type littermates. Of the 11 000 genes monitored 91 differentially expressed genes were identified. The loss of PARP results in down-regulation of the expression of several genes involved in regulation of cell cycle progression or mitosis DNA replication or chromosomal processing or assembly. PARP deficiency also up-regulates genes that encode extracellular matrix or cytoskeletal proteins that are implicated in cancer initiation or progression or in normal or premature aging. These results provide insight into the mechanism by which PARP deficiency impairs mitotic function thereby resulting in the genomic alterations and chromosomal abnormalities as well as in altered expression of genes that may contribute to genomic instability cancer and aging.]</t>
  </si>
  <si>
    <t xml:space="preserve">HOFFMANN_BIVSBII_BI_TABLE2</t>
  </si>
  <si>
    <t xml:space="preserve">[Mouse][description:Genes with at least five fold change in expression between Pre-BI and Large Pre-BII cells][PUBMED_ID:11779835][Contributor:Kevin Vogelsang][Abstract:AB - Gene expression profiles of five consecutive stages of mouse B cell development were generated with high-density oligonucleotide arrays from as few as 2 x 10(4) ex vivo isolated and flow-cytometrically purified cells. Between 2.8% and 6.8% of all genes change on differentiation from one cellular stage to the next by at least twofold. The entire pathway involves differential expression of 10.7% of all genes. Previously known expression patterns of 15 genes (like surrogate light chain RAG-1/2 MHC class II mel-14 antigen) are confirmed. The gene expression patterns of the proliferating pre-BI and large pre-BII cells on the one hand and the resting immature and mature B cells on the other hand are most similar to each other. Small pre-BII cells display a pattern that is transitional between these two groups. Most of the genes expressed in early precursors are involved in general processes like protein folding or cell cycle regulation whereas more mature precursors express genes involved in more specific molecular programs (cell surface receptors secreted factors and adhesion molecules among others). Between 19 and 139 genes share a given expression pattern. Combining knowledge about gene function and expression pattern allows identification of novel candidate genes potentially involved in self-maintenance of pre-BI cells allelic exclusion and pre-B cell receptor signaling in large pre BII cells cell-cycle arrest of small pre-BII cells propensity toward apoptosis or anergization in immature B cells propensity toward cell division and activation in mature B cells and stage-specific interactions with stromal cells in the bone marrow.]</t>
  </si>
  <si>
    <t xml:space="preserve">CANCER_UNDIFFERENTIATED_META_UP</t>
  </si>
  <si>
    <t xml:space="preserve">[Human][description:Sixty-nine genes commonly upregulated in undifferentiated cancer relative to well-differentiated cancer, from a meta-analysis of the OncoMine gene expression database][PUBMED_ID:15184677][Contributor:L2L John Newman][Abstract:AB - Many studies have used DNA microarrays to identify the gene expression signatures of human cancer yet the critical features of these often unmanageably large signatures remain elusive. To address this we developed a statistical method comparative metaprofiling which identifies and assesses the intersection of multiple gene expression signatures from a diverse collection of microarray data sets. We collected and analyzed 40 published cancer microarray data sets comprising 38 million gene expression measurements from &gt;3 700 cancer samples. From this we characterized a common transcriptional profile that is universally activated in most cancer types relative to the normal tissues from which they arose likely reflecting essential transcriptional features of neoplastic transformation. In addition we characterized a transcriptional profile that is commonly activated in various types of undifferentiated cancer suggesting common molecular mechanisms by which cancer cells progress and avoid differentiation. Finally we validated these transcriptional profiles on independent data sets.]</t>
  </si>
  <si>
    <t xml:space="preserve">GOLDRATH_CELLCYCLE</t>
  </si>
  <si>
    <t xml:space="preserve">[Human][description:Cell cycle genes induced during antigen activation of CD8+ T cells.][PUBMED_ID:15548615][Contributor:Kate Stafford][Abstract:AB - Naive T cells proliferate independently of cognate antigen when introduced into lymphopenic hosts. Lymphopenia-induced proliferation depends on low-affinity MHC/self-peptide complexes and on IL-7. To elucidate the intracellular signals mediating this proliferation we analyzed changes in gene expression in naive CD8+ T cells at different times after their transfer into a lymphopenic environment. The genes induced in response to lymphopenia were largely an attenuated subset of those turned up by full antigenic stimulation including genes related to cell cycling whereas excluding genes specifically associated with effector activity. After the initial phase of proliferation in an empty compartment the naive T cells adopted a stable pattern of gene expression similar to that of antigen-experienced memory cells. Thus T cells proliferating in lymphopenic hosts do not exhibit a unique gene-expression profile instead relying on "traditional" signals for this antigen-independent proliferation this process ultimately results in differentiation to "authentic" memory cells.]</t>
  </si>
  <si>
    <t xml:space="preserve">SASAKI_ATL_UP</t>
  </si>
  <si>
    <t xml:space="preserve">[Human][description:Highly expressed genes in ATL cells compared with normal CD4 and CD4 CD45RO T cells][PUBMED_ID:15471956][Contributor:Kevin Vogelsang][Abstract:AB - Adult T-cell leukemia (ATL) caused by human T-cell leukemia virus type 1 (HTLV-1) infection occurs in 2% to 4% of the HTLV-1 carriers with a long latent period suggesting that additional alterations participate in the development of ATL. To characterize and identify novel markers of ATL we examined the expression profiles of more than 12 000 genes in 8 cases of acute-type ATL using microarray. One hundred ninety-two genes containing interleukin 2 (IL-2) receptor alpha were up-regulated more than 2-fold compared with CD4(+) and CD4(+)CD45RO(+) T cells and tumor suppressor in lung cancer 1 (TSLC1) caveolin 1 and prostaglandin D2 synthase showed increased expression of more than 30-fold. TSLC1 is a cell adhesion molecule originally identified as a tumor suppressor in the lung but lacks its expression in normal or activated T cells. We confirmed ectopic expression of the TSLC1 in all acute-type ATL cells and in 7 of 10 ATL- or HTLV-1-infected T-cell lines. Introduction of TSLC1 into a human ATL cell line ED enhanced both self-aggregation and adhesion ability to vascular endothelial cells. These results suggested that the ectopic expression of TSLC1 could provide a novel marker for acute-type ATL and may participate in tissue invasion a characteristic feature of the malignant ATL cells.]</t>
  </si>
  <si>
    <t xml:space="preserve">SASAKI_TCELL_LYMPHOMA_VS_CD4_UP</t>
  </si>
  <si>
    <t xml:space="preserve">[Human][description:Genes overexpressed at least twofold in adult T-cell lymphoma (ATL) cells versus normal CD4+ and CD4+/CD45RO+ T cells.][PUBMED_ID:15471956][Contributor:Kate Stafford][Abstract:AB - Adult T-cell leukemia (ATL) caused by human T-cell leukemia virus type 1 (HTLV-1) infection occurs in 2% to 4% of the HTLV-1 carriers with a long latent period suggesting that additional alterations participate in the development of ATL. To characterize and identify novel markers of ATL we examined the expression profiles of more than 12 000 genes in 8 cases of acute-type ATL using microarray. One hundred ninety-two genes containing interleukin 2 (IL-2) receptor alpha were up-regulated more than 2-fold compared with CD4(+) and CD4(+)CD45RO(+) T cells and tumor suppressor in lung cancer 1 (TSLC1) caveolin 1 and prostaglandin D2 synthase showed increased expression of more than 30-fold. TSLC1 is a cell adhesion molecule originally identified as a tumor suppressor in the lung but lacks its expression in normal or activated T cells. We confirmed ectopic expression of the TSLC1 in all acute-type ATL cells and in 7 of 10 ATL- or HTLV-1-infected T-cell lines. Introduction of TSLC1 into a human ATL cell line ED enhanced both self-aggregation and adhesion ability to vascular endothelial cells. These results suggested that the ectopic expression of TSLC1 could provide a novel marker for acute-type ATL and may participate in tissue invasion a characteristic feature of the malignant ATL cells.]</t>
  </si>
  <si>
    <t xml:space="preserve">ALZHEIMERS_DISEASE_DN</t>
  </si>
  <si>
    <t xml:space="preserve">[Human][description:Downregulated in correlation with overt Alzheimer's Disease, in the CA1 region of the hippocampus][PUBMED_ID:14769913][Contributor:L2L John Newman][Abstract:AB - The pathogenesis of incipient Alzheimer's disease (AD) has been resistant to analysis because of the complexity of]</t>
  </si>
  <si>
    <t xml:space="preserve">SHEPARD_CRASH_AND_BURN_MUT_VS_WT_DN</t>
  </si>
  <si>
    <t xml:space="preserve">[Zebra Fish][description:Genes upregulated in zebra fish wild type compared to the crash and burn mutant][PUBMED_ID:16150706][Contributor:Jennifer Shepard][Abstract:AB - A major goal of cancer research has been to identify genes that contribute to cancer formation. The similar pathology between zebrafish and human tumors as well as the past success of large-scale genetic screens in uncovering human disease genes makes zebrafish an ideal system in which to find such new genes. Here we show that a zebrafish forward genetic screen uncovered multiple cell proliferation mutants including one mutant crash&amp;burn (crb) that represents a loss-of-function mutation in bmyb a transcriptional regulator and member of a putative proto-oncogene family. crb mutant embryos have defects in mitotic progression and spindle formation and exhibit genome instability. Regulation of cyclin B levels by bmyb appears to be the mechanism of mitotic accumulation in crb. Carcinogenesis studies reveal increased cancer susceptibility in adult crb heterozygotes. Gene-expression signatures associated with loss of bmyb in zebrafish are also correlated with conserved signatures in human tumor samples and down-regulation of the B-myb signature genes is associated with retention of p53 function. Our findings show that zebrafish screens can uncover cancer pathways and demonstrate that loss of function of bmyb is associated with cancer.]</t>
  </si>
  <si>
    <t xml:space="preserve">ZUCCHI_EPITHELIAL_UP</t>
  </si>
  <si>
    <t xml:space="preserve">[Human][description:The 50 most upregulated genes in primary invasive breast dutcal carcinoma or metastatic breast carcinoma isolated from lymph nodes, as compared to normal mammary epithelium.][PUBMED_ID:15608061][Contributor:Kate Stafford][Abstract:AB - Expression profiles of breast carcinomas are difficult to interpret when they are obtained from tissue in toto which may contain a large proportion of non-cancer cells. To avoid this problem we microscopically isolated cells from a primary invasive ductal carcinoma of the breast and from an axillary node harboring a metastatic breast carcinoma to obtain pure populations of carcinoma cells ( approximately 500) and used them for serial analysis of gene expression. The expression profiles generated from both populations of cells were compared with the profile of a disease-free mammary epithelium. We showed that the expression profiles obtained are exclusive of carcinoma cells with no contribution of non-epithelial cells. From a total of 16 939 unique tags analyzed we detected 559 statistically significant changes in gene expression some of these genes have not been previously associated with breast cancer. We observed that many of the down-regulated genes are the same in both cancers whereas the up-regulated genes are completely different suggesting that the down-regulation of a set of genes may be the basic mechanism of cancer formation while the up-regulation may characterize and possibly control the state of evolution of individual cancers. The results obtained may help in characterizing the neoplastic process of breast cancer.]</t>
  </si>
  <si>
    <t xml:space="preserve">BASSO_REGULATORY_HUBS</t>
  </si>
  <si>
    <t xml:space="preserve">[Human][description:Genes which comprise the top 1% of highly interconnected genes (major hubs) that account for most of the interactions in the reconstructed regulatory networks from expression profiles in human B cells.][PUBMED_ID:15778709][Contributor:Jean Junior][Abstract:AB - Cellular phenotypes are determined by the differential activity of networks linking coregulated genes. Available methods for the reverse engineering of such networks from genome-wide expression profiles have been successful only in the analysis of lower eukaryotes with simple genomes. Using a new method called ARACNe (algorithm for the reconstruction of accurate cellular networks) we report the reconstruction of regulatory networks from expression profiles of human B cells. The results are suggestive a hierarchical scale-free network where a few highly interconnected genes (hubs) account for most of the interactions. Validation of the network against available data led to the identification of MYC as a major hub which controls a network comprising known target genes as well as new ones which were biochemically validated. The newly identified MYC targets include some major hubs. This approach can be generally useful for the analysis of normal and pathologic networks in mammalian cells.]</t>
  </si>
  <si>
    <t xml:space="preserve">GENOTOXINS_ALL_4HRS_REG</t>
  </si>
  <si>
    <t xml:space="preserve">[Mouse][description:Genes regulated in mouse lymphocytes (TK 3.7.2C) at 4 hours by all six genotoxins tested (cisplatin, methyl methanesulfonate, mitomycin C, taxol, hydroxyurea and etoposide)][PUBMED_ID:15120960][Contributor:L2L John Newman][Abstract:AB - During the safety evaluation process of new drugs and chemicals a battery of genotoxicity tests is conducted starting with in vitro genotoxicity assays. Obtaining positive results in in vitro genotoxicity tests is not uncommon. Follow-up studies to determine the biological relevance of positive genotoxicity results are costly time consuming and utilize animals. More efficient methods especially for identifying a putative mode of action like an indirect mechanism of genotoxicity (where DNA molecules are not the initial primary targets) would greatly improve the risk assessment for genotoxins. To this end we are participating in an International Life Sciences Institute (ILSI) project involving studies of gene expression changes caused by model genotoxins. The purpose of the work is to evaluate gene expression tools in general and specifically for discriminating genotoxins that are direct-acting from indirect-acting. Our lab has evaluated gene expression changes as well as micronuclei (MN) in L5178Y TK(+/-) mouse lymphoma cells treated with six compounds. Direct-acting genotoxins (where DNA is the initial primary target) that were evaluated included the DNA crosslinking agents mitomycin C (MMC) and cisplatin (CIS) and an alkylating agent methyl methanesulfonate (MMS). Indirect-acting genotoxins included hydroxyurea (HU) a ribonucleotide reductase inhibitor taxol (TXL) a microtubule inhibitor and etoposide (ETOP) a DNA topoisomerase II inhibitor. Microarray gene expression analysis was conducted using Affymetrix mouse oligonucleotide arrays on RNA samples derived from cells which were harvested immediately after the 4 h chemical treatment and 20 h after the 4 h chemical treatment. The evaluation of these experimental results yields evidence of differentially regulated genes at both 4 and 24 h time points that appear to have discriminating power for direct versus indirect genotoxins and therefore may serve as a fingerprint for classifying chemicals when their mechanism of action is unknown.]</t>
  </si>
  <si>
    <t xml:space="preserve">YU_CMYC_UP</t>
  </si>
  <si>
    <t xml:space="preserve">[Mouse][description:Myc-activated genes][PUBMED_ID:16382050][Contributor:Kevin Vogelsang][Abstract:AB - The involvement of the c-Myc transcription factor in neoplastic transformation is well documented. However which of its numerous target genes are crucial for tumorigenesis remains a frequently contested issue. We have recently established a non-transgenic murine model for B-cell lymphoma based on neoplastic conversion of p53-null bone marrow cells by conditionally active Myc. Using this model we have identified a number of genes whose expression levels are affected by Myc during B-lymphomagenesis. Here we discuss their possible roles in neoplastic processes and describe an experimental approach allowing in vivo validation of these roles. We demonstrate that lymphoma cells overexpressing one of the Myc targets the interleukin-10 receptor gene have a very strong selective advantage over low IL10R expressors. Furthermore Mcl1 a presumptive IL10R effector also confers selective advantages when overexpressed in Myc-transformed hematopoietic cells. Thus both IL10R and Mcl1 might be amenable to therapeutic interventions and new targets can be identified and validated using the selection approach.]</t>
  </si>
  <si>
    <t xml:space="preserve">VERHAAK_AML_NPM1_MUT_VS_WT_DN</t>
  </si>
  <si>
    <t xml:space="preserve">[Human][description:Description Genes that are downregulated in AML NPM1 mutant versus AML NPM1 wild type][PUBMED_ID:16109776][Contributor:Kevin Vogelsang][Abstract:AB - Mutations in nucleophosmin NPM1 are the most frequent acquired molecular abnormalities in acute myeloid leukemia (AML). We determined the NPM1 mutation status in a clinically and molecularly well-characterized patient cohort of 275 patients with newly diagnosed AML by denaturing high-performance liquid chromatography (dHPLC). We show that NPM1 mutations are significantly underrepresented in patients younger than 35 years. NPM1 mutations positively correlate with AML with high white blood cell counts normal karyotypes and fms-like tyrosine kinase-3 gene (FLT3) internal tandem duplication (ITD) mutations. NPM1 mutations associate inversely with the occurrence of CCAAT/enhancer-binding protein-alpha (CEBPA) and NRAS mutations. With respect to gene expression profiling we show that AML cases with an NPM1 mutation cluster in specific subtypes of AML with previously established gene expression signatures are highly associated with a homeobox gene-specific expression signature and can be predicted with high accuracy. We demonstrate that patients with intermediate cytogenetic risk AML without FLT3 ITD mutations but with NPM1 mutations have a significantly better overall survival (OS) and event-free survival (EFS) than those without NPM1 mutations. Finally in multivariable analysis NPM1 mutations express independent favorable prognostic value with regard to OS EFS and disease-free survival (DFS).]</t>
  </si>
  <si>
    <t xml:space="preserve">POMEROY_DESMOPLASIC_VS_CLASSIC_MD_UP</t>
  </si>
  <si>
    <t xml:space="preserve">[Human][description:Genes expressed in desmoplastic medulloblastomas. (p &lt; 0.01)][PUBMED_ID:11807556][Contributor:Jean Junior][Abstract:AB - Embryonal tumours of the central nervous system (CNS) represent a heterogeneous group of tumours about which little is known biologically and whose diagnosis on the basis of morphologic appearance alone is controversial. Medulloblastomas for example are the most common malignant brain tumour of childhood but their pathogenesis is unknown their relationship to other embryonal CNS tumours is debated and patients' response to therapy is difficult to predict. We approached these problems by developing a classification system based on DNA microarray gene expression data derived from 99 patient samples. Here we demonstrate that medulloblastomas are molecularly distinct from other brain tumours including primitive neuroectodermal tumours (PNETs) atypical teratoid/rhabdoid tumours (AT/RTs) and malignant gliomas. Previously unrecognized evidence supporting the derivation of medulloblastomas from cerebellar granule cells through activation of the Sonic Hedgehog (SHH) pathway was also revealed. We show further that the clinical outcome of children with medulloblastomas is highly predictable on the basis of the gene expression profiles of their tumours at diagnosis.]</t>
  </si>
  <si>
    <t xml:space="preserve">FLOTHO_CASP8AP2_MRD_DIFF</t>
  </si>
  <si>
    <t xml:space="preserve">[Human][description:Genes significantly associated with MRD on day 46][PUBMED_ID:16627760][Contributor:Kevin Vogelsang][Abstract:AB - In childhood acute lymphoblastic leukemia (ALL) early response to treatment is a powerful prognostic indicator. To identify genes associated with this response we analyzed gene expression of diagnostic lymphoblasts from 189 children with ALL and compared the findings with minimal residual disease (MRD) levels on days 19 and 46 of remission induction treatment. After excluding genes associated with genetic subgroups we identified 17 genes that were significantly associated with MRD. The caspase 8-associated protein 2 (CASP8AP2) gene was studied further because of its reported role in apoptosis and glucocorticoid signaling. In a separate cohort of 99 patients not included in the comparison of gene expression profiles and MRD low levels of CASP8AP2 expression predicted a lower event-free survival (P = .02) and a higher rate of leukemia relapse (P = .01) and were an independent predictor of outcome. High levels of CASP8AP2 expression were associated with a greater propensity of leukemic lymphoblasts to undergo apoptosis. We conclude that measurement of CASP8AP2 expression at diagnosis offers a means to identify patients whose leukemic cells are highly susceptible to chemotherapy. Therefore this gene is a strong candidate for inclusion in gene expression arrays specifically designed for leukemia diagnosis.]</t>
  </si>
  <si>
    <t xml:space="preserve">IRITANI_ADPROX_LYMPH</t>
  </si>
  <si>
    <t xml:space="preserve">[Human][description:LYMPHATIC EC][PUBMED_ID:12234922][Contributor:Kevin Vogelsang][Abstract:AB - Activated lymphocytes must increase in size and duplicate their contents (cell growth) before they can divide. The molecular events that control cell growth in proliferating lymphocytes and other metazoan cells are still unclear. Here we utilized transgenesis to provide evidence suggesting that the basic helix-loop- helix-zipper (bHLHZ) transcriptional repressor Mad1 considered to be an antagonist of Myc function inhibits lymphocyte expansion maturation and growth following pre-T-cell receptor (pre-TCR) and TCR stimulation. Furthermore we utilized cDNA microarray technology to determine that of the genes repressed by Mad1 the majority (77%) are involved in cell growth which correlates with a decrease in size of Mad1 transgenic thymocytes. Over 80% of the genes repressed by Mad1 have previously been found to be induced by Myc. These results suggest that a balance between Myc and Mad levels may normally modulate lymphocyte proliferation and development in part by controlling expression of growth-regulating genes.]</t>
  </si>
  <si>
    <t xml:space="preserve">TARTE_PLASMA_BLASTIC</t>
  </si>
  <si>
    <t xml:space="preserve">[Human][description:Genes overexpressed in mature plasma cells isolated from tonsils (TPCs) and mature plasma cells isolated from bone marrow (BMPCs) as compared to polyclonal plasmablastic cells (PPCs).][PUBMED_ID:12663452][Contributor:Kate Stafford][Abstract:AB - Plasma cells (PCs) the end point of B-cell differentiation are a heterogeneous cell compartment comprising several cell subsets from short-lived highly proliferative plasmablasts to long-lived nondividing fully mature PCs. Whereas the major transcription factors driving the differentiation of B cells to PCs were recently identified the subtle genetic changes that underlie the transition from plasmablasts to mature PCs are poorly understood. We recently described an in vitro model making it possible to obtain a large number of cells with the morphologic phenotypic and functional characteristics of normal polyclonal plasmablastic cells (PPCs). Using Affymetrix microarrays we compared the gene expression profiles of these PPCs with those of mature PCs isolated from tonsils (TPCs) and bone marrow (BMPCs) and with those of B cells purified from peripheral blood (PBB cells) and tonsils (TBCs). Unsupervised principal component analysis clearly distinguished the 5 cell populations on the basis of their differentiation and proliferation status. Detailed statistical analysis allowed the identification of 85 PC genes and 40 B-cell genes overexpressed respectively in the 3 PC subsets or in the 2 B-cell subsets. In addition several signaling molecules and antiapoptotic proteins were found to be induced in BMPCs compared with PPCs and could be involved in the accumulation and prolonged survival of BMPCs in close contact with specialized stromal microenvironment. These data should help to better understand the molecular events that regulate commitment to a PC fate mediate PC maintenance in survival niches and could facilitate PC immortalization in plasma cell dyscrasias.]</t>
  </si>
  <si>
    <t xml:space="preserve">DAC_FIBRO_DN</t>
  </si>
  <si>
    <t xml:space="preserve">[Human][description:Downregulated by DAC treatment in LD419 fibroblast cells][PUBMED_ID:11861364][Contributor:L2L John Newman][Abstract:AB - Hypermethylation of the promoters of cancer-related genes is often associated with their inactivation during tumorigenesis. Several preclinical and clinical trials have been developed to use DNA methylation inhibitors such as 5-aza-2'-deoxycytidine (5-Aza-CdR) in attempts to reactivate silenced genes in human cancers. We used high-density oligonucleotide gene expression microarrays to examine the effects of 5-Aza-CdR treatment on human fibroblast cells (LD419) and a human bladder tumor cell line (T24). Data obtained 8 days after recovery from 5-Aza-CdR treatment showed that more genes were induced in tumorigenic cells (61 genes induced &gt;or=4-fold) than nontumorigenic cells (34 genes induced &gt;or= 4-fold). Approximately 60% of induced genes did not have CpG islands within their 5' regions suggesting that some genes activated by 5-Aza-CdR may not result from the direct inhibition of promoter methylation. Interestingly a high percentage of genes activated in both cell types belonged to the IFN signaling pathway confirming data from other tumor cell types.]</t>
  </si>
  <si>
    <t xml:space="preserve">CREB_BRAIN_8WKS_UP</t>
  </si>
  <si>
    <t xml:space="preserve">[Mouse][description:Up-regulated in the nucleus accumbens of mice after 8 weeks of induction of transgenic CREB][PUBMED_ID:14566342][Contributor:L2L John Newman][Abstract:AB - DeltaFosB (a truncated form of FosB) and CREB (cAMP response element binding protein) are transcription factors induced in the brain's reward pathways after chronic exposure to drugs of abuse. However their mechanisms of action and the genes they regulate remain unclear. Using microarray analysis in the nucleus accumbens of inducible transgenic mice we found that CREB and a dominant-negative CREB have opposite effects on gene expression as do prolonged expression of DeltaFosB and the activator protein-1 (AP-1) antagonist DeltacJun. However unlike CREB short-term and prolonged DeltaFosB induction had opposing effects on gene expression. Gene expression induced by short-term DeltaFosB and by CREB was strikingly similar and both reduced the rewarding effects of cocaine whereas prolonged DeltaFosB expression increased drug reward. Gene expression after a short cocaine treatment was more dependent on CREB whereas gene expression after a longer cocaine treatment became increasingly DeltaFosB dependent. These findings help define the molecular functions of CREB and DeltaFosB and identify clusters of genes that contribute to cocaine addiction.]</t>
  </si>
  <si>
    <t xml:space="preserve">OLD_FIBRO_DN</t>
  </si>
  <si>
    <t xml:space="preserve">[Human][description:Downregulated in fibroblasts from old individuals, compared to young][PUBMED_ID:14527998][Contributor:L2L John Newman][Abstract:AB - Werner syndrome (WS) is a premature aging disorder displaying defects in DNA replication recombination repair and transcription. It has been hypothesized that several WS phenotypes are secondary consequences of aberrant gene expression and that a transcription defect may be crucial to the development of the syndrome. We used cDNA microarrays to characterize the expression of 6 912 genes and ESTs across a panel of 15 primary human fibroblast cell lines derived from young donors old donors and WS patients. Of the analyzed genes 6.3% displayed significant differences in expression when either WS or old donor cells were compared with young donor cells. This result demonstrates that the WS transcription defect is specific to certain genes. Transcription alterations in WS were strikingly similar to those in normal aging 91% of annotated genes displayed similar expression changes in WS and in normal aging 3% were unique to WS and 6% were unique to normal aging. We propose that a defect in the transcription of the genes as identified in this study could produce many of the complex clinical features of WS. The remarkable similarity between WS and normal aging suggests that WS causes the acceleration of a normal aging mechanism. This finding supports the use of WS as an aging model and implies that the transcription alterations common to WS and normal aging represent general events in the aging process.]</t>
  </si>
  <si>
    <t xml:space="preserve">LEI_MYB_REGULATED_GENES</t>
  </si>
  <si>
    <t xml:space="preserve">[Human][description:Myb-regulated genes][PUBMED_ID:15105423][Contributor:Kevin Vogelsang][Abstract:AB - The A-Myb and c-Myb transcription factors share a highly conserved DNA-binding domain and activate the same promoters in reporter gene assays. However the two proteins have distinct biological activities and expressing them individually in human cells leads to the activation of distinct sets of endogenous genes suggesting that each protein has a unique transcriptional specificity. Here the structural and functional features of the Myb proteins were compared using assays of endogenous gene expression to measure changes in specificity. When the Myb proteins were tested in different cell types they activated unique and nearly nonoverlapping sets of genes in each cellular context. Deletion and domain swap experiments identified small discreet positive and negative elements in A-Myb and c-Myb that were required for the regulation of specific genes such as DHRS2 DSIPI and mim-1. The results suggest that individual functional elements in the transcriptional activation domains are responsible for activating specific cellular genes in a context-specific manner. The results also have important implications for interpreting results from reporter gene assays which fail to detect the differences in activity identified through endogenous gene assays and fusion protein constructs that alter the transcriptional activation domains and the activities of the Myb proteins.]</t>
  </si>
  <si>
    <t xml:space="preserve">TARTE_MATURE_PC</t>
  </si>
  <si>
    <t xml:space="preserve">[Human][description:Genes overexpressed in polyclonal plasmablastic cells (PPCs) as compared to mature plasma cells isolated from tonsils (TPCs) and mature plasma cells isolated from bone marrow (BMPCs).][PUBMED_ID:12663452][Contributor:Kate Stafford][Abstract:AB - Plasma cells (PCs) the end point of B-cell differentiation are a heterogeneous cell compartment comprising several cell subsets from short-lived highly proliferative plasmablasts to long-lived nondividing fully mature PCs. Whereas the major transcription factors driving the differentiation of B cells to PCs were recently identified the subtle genetic changes that underlie the transition from plasmablasts to mature PCs are poorly understood. We recently described an in vitro model making it possible to obtain a large number of cells with the morphologic phenotypic and functional characteristics of normal polyclonal plasmablastic cells (PPCs). Using Affymetrix microarrays we compared the gene expression profiles of these PPCs with those of mature PCs isolated from tonsils (TPCs) and bone marrow (BMPCs) and with those of B cells purified from peripheral blood (PBB cells) and tonsils (TBCs). Unsupervised principal component analysis clearly distinguished the 5 cell populations on the basis of their differentiation and proliferation status. Detailed statistical analysis allowed the identification of 85 PC genes and 40 B-cell genes overexpressed respectively in the 3 PC subsets or in the 2 B-cell subsets. In addition several signaling molecules and antiapoptotic proteins were found to be induced in BMPCs compared with PPCs and could be involved in the accumulation and prolonged survival of BMPCs in close contact with specialized stromal microenvironment. These data should help to better understand the molecular events that regulate commitment to a PC fate mediate PC maintenance in survival niches and could facilitate PC immortalization in plasma cell dyscrasias.]</t>
  </si>
  <si>
    <t xml:space="preserve">UVC_HIGH_D9_DN</t>
  </si>
  <si>
    <t xml:space="preserve">[Human][description:Progressively down-regulated through 24 hrs following treatment of WS1 human skin fibroblasts with UVC at a high dose (50 J/m^2) (cluster d9)][PUBMED_ID:12907719][Contributor:L2L John Newman][Abstract:AB - DNA damage caused by UV radiation initiates cellular recovery mechanisms which involve activation of DNA damage response pathways cell cycle arrest and apoptosis. To assess cellular transcriptional responses to UVC-induced DNA damage we compared time course responses of human skin fibroblasts to low and high doses of UVC radiation known to induce a transient cellular replicative arrest or apoptosis respectively. UVC radiation elicited &gt;3-fold changes in 460 out of 12 000 transcripts and 89% of these represented downregulated transcripts. Only 5% of the regulated genes were common to both low and high doses of radiation. Cells inflicted with a low dose of UVC exhibited transcription profiles demonstrating transient regulation followed by recovery whereas the responses were persistent after the high dose. A detailed clustering analysis and functional classification of the targets implied regulation of biologically divergent responses and suggested involvement of transcriptional and translational machinery inflammatory anti-proliferative and anti-angiogenic responses. The data support the notion that UVC radiation induces prominent dose-dependent downregulation of transcription. However the data strongly suggest that transcriptional repression is also target gene selective. Furthermore the results demonstrate that dose-dependent induction of cell cycle arrest and apoptosis by UVC radiation are transcriptionally highly distinct responses.]</t>
  </si>
  <si>
    <t xml:space="preserve">P21_ANY_DN</t>
  </si>
  <si>
    <t xml:space="preserve">[Human][description:Down-regulated at any timepoint (4-24 hrs) follwing ectopic expression of p21 (CDKN1A) in OvCa cells][PUBMED_ID:12138103][Contributor:L2L John Newman][Abstract:AB - In this study we used adenovirus vector-mediated transduction of either the p53 gene (rAd-p53) or the p21(WAF1/CIP1) gene (rAd-p21) to mimic both p53-dependent and -independent up-regulation of p21(WAF1/CIP1) within a human ovarian cancer cell line 2774 and the derivative cell lines 2774qw1 and 2774qw2. We observed that rAd-p53 can induce apoptosis in both 2774 and 2774qw1 cells but not in 2774qw2 cells. Surprisingly overexpression of p21(WAF1/CIP1) also triggered apoptosis within these two cell lines. Quantitative reverse transcription-PCR analysis revealed that the differential expression of BAX BCL2 and caspase 3 genes specific in rAd-p53-induced apoptotic cells was not altered in rAd-p21-induced apoptotic cells suggesting p21(WAF1/CIP1)-induced apoptosis through a pathway distinguishable from p53-induced apoptosis. Expression analysis of 2774qw1 cells infected with rAd-p21 on 60 000 cDNA microarrays identified 159 genes in response to p21(WAF1/CIP1) expression in at least one time point with 2.5-fold change as a cutoff. Integration of the data with the parallel microarray experiments with rAd-p53 infection allowed us to extract 66 genes downstream of both p53 and p21(WAF1/CIP1) and 93 genes in response to p21(WAF1/CIP1) expression in a p53-independent pathway. The genes in the former set may play a dual role in both p53-dependent and p53-independent pathways and the genes in the latter set gave a mechanistic molecular explanation for p53-independent p21(WAF1/CIP1)-induced apoptosis. Furthermore promoter sequence analysis suggested that transcription factor E2F family is partially responsible for the differential expression of genes following p21(WAF1/CIP1). This study has profound significance toward understanding the role of p21(WAF1/CIP1) in p53-independent apoptosis.]</t>
  </si>
  <si>
    <t xml:space="preserve">HYPOPHYSECTOMY_RAT_UP</t>
  </si>
  <si>
    <t xml:space="preserve">[Rat][description:Up-regulated in liver, heart or kidney tissue from hypophysectomized rats (lacking growth hormone), compared to normal controls][PUBMED_ID:11416039][Contributor:L2L John Newman][Abstract:AB - Complementary DNA microarrays containing 3000 different rat genes were used to study the consequences of severe hormonal deficiency (hypophysectomy) on the gene expression patterns in heart liver and kidney. Hybridization signals were seen from a majority of the arrayed complementary DNAs nonetheless tissue-specific expression patterns could be delineated. Hypophysectomy affected the expression of genes involved in a variety of cellular functions. Between 16-29% of the detected transcripts from each tissue changed expression level as a reaction to this condition. Chronic treatment of hypophysectomized animals with human GH also caused significant changes in gene expression patterns. The study confirms previous knowledge concerning certain gene expression changes in the above-mentioned situations and provides new information regarding hypophysectomy and chronic human GH effects in the rat. Furthermore we have identified several new genes that respond to GH treatment. Our results represent a first step toward a more global understanding of gene expression changes in states of hormonal deficiency.]</t>
  </si>
  <si>
    <t xml:space="preserve">INFLAMMATORY_RESPONSE_PATHWAY</t>
  </si>
  <si>
    <t xml:space="preserve">[Human][description:Inflammatory response pathway][PUBMED_ID:na][Contributor:Broad Institute][Abstract:na]</t>
  </si>
  <si>
    <t xml:space="preserve">NING_COPD_UP</t>
  </si>
  <si>
    <t xml:space="preserve">[Human][description:Upregulated genes in lung tissue of smokers with chronic obstructive pulmonary disease (COPD) vs smokers without disease (GOLD-2 vs GOLD-0)][PUBMED_ID:15469929][Contributor:Kate Stafford][Abstract:AB - To better understand the molecular basis of chronic obstructive pulmonary disease (COPD) we used serial analysis of gene expression (SAGE) and microarray analysis to compare the gene expression patterns of lung tissues from COPD and control smokers. A total of 59 343 tags corresponding to 26 502 transcripts were sequenced in SAGE analyses. A total of 327 genes were differentially expressed (1.5-fold up- or down-regulated). Microarray analysis using the same RNA source detected 261 transcripts that were differentially expressed to a significant degree between GOLD-2 and GOLD-0 smokers. We confirmed the altered expression of a select number of genes by using real-time quantitative RT-PCR. These genes encode for transcription factors (EGR1 and FOS) growth factors or related proteins (CTGF CYR61 CX3CL1 TGFB1 and PDGFRA) and extracellular matrix protein (COL1A1). Immunofluorescence studies on the same lung specimens localized the expression of Egr-1 CTGF and Cyr61 to alveolar epithelial cells airway epithelial cells and stromal and inflammatory cells of GOLD-2 smokers. Cigarette smoke extract induced Egr-1 protein expression and increased Egr-1 DNA-binding activity in human lung fibroblast cells. Cytomix (tumor necrosis factor alpha IL-1beta and IFN-gamma) treatment showed that the activity of matrix metalloproteinase-2 (MMP-2) was increased in lung fibroblasts from EGR1 control (+/+) mice but not detected in that of EGR1 null (-/-) mice whereas MMP-9 was regulated by EGR1 in a reverse manner. Our study represents the first comprehensive analysis of gene expression on GOLD-2 versus GOLD-0 smokers and reveals previously unreported candidate genes that may serve as potential molecular targets in COPD.]</t>
  </si>
  <si>
    <t xml:space="preserve">LI_FETAL_VS_WT_KIDNEY_DN</t>
  </si>
  <si>
    <t xml:space="preserve">[Human][description:These are genes identified by simple statistical criteria as differing in their mRNA expresssion between WTs and fetal kidneys HIGH][PUBMED_ID:12057921][Contributor:Kevin Vogelsang][Abstract:AB - Wilms' tumor (WT) has been considered a prototype for arrested cellular differentiation in cancer but previous studies have relied on selected markers. We have now performed an unbiased survey of gene expression in WTs using oligonucleotide microarrays. Statistical criteria identified 357 genes as differentially expressed between WTs and fetal kidneys. This set contained 124 matches to genes on a microarray used by Stuart and colleagues (Stuart RO Bush KT Nigam SK Changes in global gene expression patterns during development and maturation of the rat kidney. Proc Natl Acad Sci USA 2001 98 5649-5654) to establish genes with stage-specific expression in the developing rat kidney. Mapping between the two data sets showed that WTs systematically overexpressed genes corresponding to the earliest stage of metanephric development and underexpressed genes corresponding to later stages. Automated clustering identified a smaller group of 27 genes that were highly expressed in WTs compared to fetal kidney and heterologous tumor and normal tissues. This signature set was enriched in genes encoding transcription factors. Four of these PAX2 EYA1 HBF2 and HOXA11 are essential for cell survival and proliferation in early metanephric development whereas others including SIX1 MOX1 and SALL2 are predicted to act at this stage. SIX1 and SALL2 proteins were expressed in the condensing mesenchyme in normal human fetal kidneys but were absent (SIX1) or reduced (SALL2) in cells at other developmental stages. These data imply that the blastema in WTs has progressed to the committed stage in the mesenchymal-epithelial transition where it is partially arrested in differentiation. The WT-signature set also contained the Wnt receptor FZD7 the tumor antigen PRAME the imprinted gene NNAT and the metastasis-associated transcription factor E1AF.]</t>
  </si>
  <si>
    <t xml:space="preserve">HDACI_COLON_CUR_UP</t>
  </si>
  <si>
    <t xml:space="preserve">[Human][description:Upregulated by curcumin at any timepoint up to 48 hrs in SW260 colon carcinoma cells][PUBMED_ID:10969808][Contributor:L2L John Newman][Abstract:AB - The short-chain fatty acid butyrate produced by microbial fermentation of dietary fiber in the large intestine is a physiological regulator of major pathways of colonic epithelial cell maturation cell cycle arrest lineage-specific differentiation and apoptosis. Microarray analysis of 8 063 sequences demonstrated a complex cascade of reprogramming of SW620 colonic epithelial cells upon treatment with butyrate characterized by the progressive recruitment of gene sets as a function of time. Comparison with the effects of trichostatin A in conjunction with differences in the kinetics of alteration of histone acetylation induced by butyrate and trichostatin A identified subsets of induced and repressed genes likely coordinately regulated by altered histone acetylation. The butyrate response was also compared in detail with that of sulindac a nonsteroidal anti-inflammatory drug with significant chemopreventive activity for colon cancer and curcumin a component of mustard and curry structurally and functionally related to sulindac that also has chemopreventive activity. Although gene clusters were identified that showed similar responses to butyrate and sulindac the data were characterized by the extensive differences in the effects of the two agents. This was striking for functional classes of genes involved in signaling pathways and in cell cycle progression although butyrate and sulindac induce a similar G0-G1 arrest elevation of beta-catenin-Tcf signaling and apoptotic cascade. As regards cell cycle arrest the underlying mechanism in response to butyrate was most similar to that of the Caco-2 cell line that had spontaneously undergone a G0-G1 arrest and least similar to the G2-M arrest stimulated by curcumin. Thus high-throughput microarray analysis of gene expression profiles can be used to characterize and distinguish the mechanisms of response of colonic epithelial cells to physiological and pharmacological inducers of cell maturation. This has important implications for characterization of chemopreventive agents and recognition of potential toxicity and synergies. The data bases gene clusters and analyses are available at http // sequence.aecom.yu.edu/genome/.]</t>
  </si>
  <si>
    <t xml:space="preserve">BLEO_MOUSE_LYMPH_HIGH_24HRS_DN</t>
  </si>
  <si>
    <t xml:space="preserve">[Mouse][description:Down-regulated at 24 hours following treatment of mouse lymphocytes (TK 3.7.2C) with a high dose of bleomycin][PUBMED_ID:15515172][Contributor:L2L John Newman][Abstract:AB - Exposure to DNA-damaging agents can elicit a variety of stress-related responses that may alter the gene expression of numerous biological pathways. We used Affymetrix microarrays to detect gene expression changes in mouse lymphoma (L5178Y) and human lymphoblastoid (TK6) cells in response to methyl methanesulfonate (MMS a prototypical alkylating agent) and bleomycin (a prototypical oxidative mutagen). Cells were treated for 4 hr and RNA was isolated either at the end of the treatment or after a 20-hr recovery period. Two concentrations of each agent were used based on cytotoxicity levels and Tk mutant frequencies. Our microarray data analysis indicated that MMS and bleomycin gene expression responses were considerably different in mouse cells versus human cells. The results also suggested that more comprehensive cellular responses to MMS and bleomycin occurred in TK6 cells than in L5178Y cells. In contrast to L5178Y cells the response of TK6 cells to MMS and bleomycin was characterized by the induction of p53-dependent genes that are involved in DNA repair cell cycle regulation and apoptosis. It appears that the induction of DNA damage by MMS in human TK6 cells mediated cytotoxicity and led to decreased cell survival. This may explain the greater sensitivity of TK6 cells to cytotoxic effects of MMS compared to L5178Y cells. Bleomycin exerted comparable cytotoxic effects in the two cell lines. Overall these studies were unable to identify distinctive gene expression changes that differentiated bleomycin from MMS in either TK6 cells or mouse lymphoma cells.]</t>
  </si>
  <si>
    <t xml:space="preserve">UVB_NHEK1_C1</t>
  </si>
  <si>
    <t xml:space="preserve">[Human][description:Upregulated by UV-B light in normal human epidermal keratinocytes, cluster 1][PUBMED_ID:12771951][Contributor:L2L John Newman][Abstract:AB - To gain insight into the transformation of epidermal cells into squamous carcinoma cells (SCC) we compared the response to ultraviolet B radiation (UVB) of normal human epidermal keratinocytes (NHEK) versus their transformed counterpart SCC using biological and molecular profiling. DNA microarray analyses (Affymetrix) approximately 12000 genes) indicated that the major group of upregulated genes in keratinocytes fall into three categories (i). antiapoptotic and cell survival factors including chemokines of the CXC/CC subfamilies (e.g. IL-8 GRO-1 -2 -3 SCYA20) growth factors (e.g. HB-EGF CTGF INSL-4) and proinflammatory mediators (e.g. COX-2 S100A9) (ii). DNA repair-related genes (e.g. GADD45 ERCC BTG-1 Histones) and (iii). ECM proteases (MMP-1 -10). The major downregulated genes are DeltaNp63 and PUMILIO two potential markers for the maintenance of keratinocyte stem cells. NHEK were found to be more resistant than SCC to UVB-induced apoptosis and this resistance was mainly because of the protection from cell death by secreted survival factors since it can be transferred from NHEK to SCC cultures by the conditioned medium. Whereas the response of keratinocytes to UVB involved regulation of key checkpoint genes (p53 MDM2 p21(Cip1) DeltaNp63) as well as antiapoptotic and DNA repair-related genes - no or little regulation of these genes was observed in SCC. The effect of UVB on NHEK and SCC resulted in upregulation of 251 and 127 genes respectively and downregulation of 322 genes in NHEK and 117 genes in SCC. To further analyse these changes we used a novel unsupervised coupled two-way clustering method that allowed the identification of groups of genes that clearly partitioned keratinocytes from SCC including a group of genes whose constitutive expression levels were similar before UVB. This allowed the identification of discriminating genes not otherwise revealed by simple static comparison in the absence of UVB irradiation. The implication of the changes in gene profile in keratinocytes for epithelial cancer is discussed.]</t>
  </si>
  <si>
    <t xml:space="preserve">BHATTACHARYA_ESC_UP</t>
  </si>
  <si>
    <t xml:space="preserve">[Human][description:Genes upregulated in undifferentiated human embryonic stem cells.][PUBMED_ID:15070671][Contributor:Kate Stafford][Abstract:AB - Human embryonic stem (huES) cells have the ability to differentiate into a variety of cell lineages and potentially provide a source of differentiated cells for many therapeutic uses. However little is known about the mechanism of differentiation of huES cells and factors regulating cell development. We have used high-quality microarrays containing 16 659 seventy-base pair oligonucleotides to examine gene expression in 6 of the 11 available huES cell lines. Expression was compared against pooled RNA from multiple tissues (universal RNA) and genes enriched in huES cells were identified. All 6 cell lines expressed multiple markers of the undifferentiated state and shared significant homology in gene expression (overall similarity coefficient &gt; 0.85).A common subset of 92 genes was identified that included Nanog GTCM-1 connexin 43 (GJA1) oct-4 and TDGF1 (cripto). Gene expression was confirmed by a variety of techniques including comparison with databases reverse transcriptase-polymerase chain reaction focused cDNA microarrays and immunocytochemistry. Comparison with published "stemness" genes revealed a limited overlap suggesting little similarity with other stem cell populations. Several novel ES cell-specific expressed sequence tags were identified and mapped to the human genome. These results represent the first detailed characterization of undifferentiated huES cells and provide a unique set of markers to profile and better understand the biology of huES cells.]</t>
  </si>
  <si>
    <t xml:space="preserve">P21_EARLY_DN</t>
  </si>
  <si>
    <t xml:space="preserve">[Human][description:Down-regulated at early timepoints (4-8 hrs) follwing ectopic expression of p21 (CDKN1A) in OvCa cells][PUBMED_ID:12138103][Contributor:L2L John Newman][Abstract:AB - In this study we used adenovirus vector-mediated transduction of either the p53 gene (rAd-p53) or the p21(WAF1/CIP1) gene (rAd-p21) to mimic both p53-dependent and -independent up-regulation of p21(WAF1/CIP1) within a human ovarian cancer cell line 2774 and the derivative cell lines 2774qw1 and 2774qw2. We observed that rAd-p53 can induce apoptosis in both 2774 and 2774qw1 cells but not in 2774qw2 cells. Surprisingly overexpression of p21(WAF1/CIP1) also triggered apoptosis within these two cell lines. Quantitative reverse transcription-PCR analysis revealed that the differential expression of BAX BCL2 and caspase 3 genes specific in rAd-p53-induced apoptotic cells was not altered in rAd-p21-induced apoptotic cells suggesting p21(WAF1/CIP1)-induced apoptosis through a pathway distinguishable from p53-induced apoptosis. Expression analysis of 2774qw1 cells infected with rAd-p21 on 60 000 cDNA microarrays identified 159 genes in response to p21(WAF1/CIP1) expression in at least one time point with 2.5-fold change as a cutoff. Integration of the data with the parallel microarray experiments with rAd-p53 infection allowed us to extract 66 genes downstream of both p53 and p21(WAF1/CIP1) and 93 genes in response to p21(WAF1/CIP1) expression in a p53-independent pathway. The genes in the former set may play a dual role in both p53-dependent and p53-independent pathways and the genes in the latter set gave a mechanistic molecular explanation for p53-independent p21(WAF1/CIP1)-induced apoptosis. Furthermore promoter sequence analysis suggested that transcription factor E2F family is partially responsible for the differential expression of genes following p21(WAF1/CIP1). This study has profound significance toward understanding the role of p21(WAF1/CIP1) in p53-independent apoptosis.]</t>
  </si>
  <si>
    <t xml:space="preserve">ADIP_DIFF_CLUSTER4</t>
  </si>
  <si>
    <t xml:space="preserve">[Mouse][description:Strongly upregulated at 16 hours during differentiation of 3T3-L1 fibroblasts into adipocytes (cluster 4)][PUBMED_ID:12137940][Contributor:L2L John Newman][Abstract:AB - The molecular mechanisms that regulate cellular differentiation during development and throughout life are complex. It is now recognized that precise patterns of differentially expressed genes ultimately direct a particular cell toward a given lineage and many of these are regulated during the earliest stages of differentiation. Using a microarray-based expression analysis we have examined gene expression profiles during the first 24 h of 3T3-L1 adipocyte differentiation. RNA was isolated at times 0 2 8 16 and 24 h following stimulation of differentiation and hybridized in duplicate to high density Affymetrix microarray gene chips containing a series of 13 179 cDNA/expressed sequence tag (EST) probe sets. Two hundred and eighty-five cDNA/ESTs were shown to have at least a fivefold change in expression levels during this time course and both hierarchical and self-organizing map clustering analysis was performed to categorize them by expression profiles. Several genes known to be regulated during this time period were confirmed and Western blot analysis of the proteins encoded by some of the identified genes revealed expression profiles similar to their mRNA counterparts. As expected many of the genes identified have not been examined in such a critical time period during adipogenesis and may well represent novel adipogenic mediators.]</t>
  </si>
  <si>
    <t xml:space="preserve">HESS_HOXAANMEIS1_DN</t>
  </si>
  <si>
    <t xml:space="preserve">[Human][description:Genes downregulated in Hoxa9/Meis1 transduced cells vs control][PUBMED_ID:16507773][Contributor:Kevin Vogelsang][Abstract:AB - Abdominal-type HoxA genes in combination with Meis1 are well-documented on-cogenes in various leukemias but it is unclear how they exert their transforming function. Here we used a system of conditional transformation by an inducible mixed lineage leukemia-eleven-nineteen leukemia (MLL-ENL) oncoprotein to overexpress Hoxa9 and Meis1 in primary hematopoietic cells. Arrays identified c-Myb and a c-Myb target (Gstm1) among the genes with the strongest response to Hoxa9/Meis1. c-Myb overexpression was verified by Northern blot and quantitative reverse transcription-polymerase chain reaction (RT-PCR). Also MLL-ENL activated c-Myb through up-regulation of Hoxa9 and Meis1. Consequently short-term suppression of c-Myb by small inhibitory RNA (siRNA) efficiently inhibited transformation by MLL-ENL but did not impair transformation by transcription factor E2A-hepatic leukemia factor (E2A-HLF). The anti c-Myb siRNA effect was abrogated by coexpression of a c-Myb derivative with a mutated siRNA target site. The introduction of a dominant-negative c-Myb mutant had a similar but weaker effect on MLL-ENL-mediated transformation. Hematopoietic precursors from mice homozygous for a hypo-morphic c-Myb allele were more severely affected and could be transformed neither by MLL-ENL nor by E2A-HLF. Ectopic expression of c-Myb induced a differentiation block but c-Myb alone was not transforming in a replating assay similar to Hoxa9/Meis1. These results suggest that c-Myb is essential but not sufficient for Hoxa9/Meis1 mediated transformation.]</t>
  </si>
  <si>
    <t xml:space="preserve">HESS_HOXAANMEIS1_UP</t>
  </si>
  <si>
    <t xml:space="preserve">[Human][description:Genes upregulated in Hoxa9/Meis1 transduced cells vs control][PUBMED_ID:16507773][Contributor:Kevin Vogelsang][Abstract:AB - Abdominal-type HoxA genes in combination with Meis1 are well-documented on-cogenes in various leukemias but it is unclear how they exert their transforming function. Here we used a system of conditional transformation by an inducible mixed lineage leukemia-eleven-nineteen leukemia (MLL-ENL) oncoprotein to overexpress Hoxa9 and Meis1 in primary hematopoietic cells. Arrays identified c-Myb and a c-Myb target (Gstm1) among the genes with the strongest response to Hoxa9/Meis1. c-Myb overexpression was verified by Northern blot and quantitative reverse transcription-polymerase chain reaction (RT-PCR). Also MLL-ENL activated c-Myb through up-regulation of Hoxa9 and Meis1. Consequently short-term suppression of c-Myb by small inhibitory RNA (siRNA) efficiently inhibited transformation by MLL-ENL but did not impair transformation by transcription factor E2A-hepatic leukemia factor (E2A-HLF). The anti c-Myb siRNA effect was abrogated by coexpression of a c-Myb derivative with a mutated siRNA target site. The introduction of a dominant-negative c-Myb mutant had a similar but weaker effect on MLL-ENL-mediated transformation. Hematopoietic precursors from mice homozygous for a hypo-morphic c-Myb allele were more severely affected and could be transformed neither by MLL-ENL nor by E2A-HLF. Ectopic expression of c-Myb induced a differentiation block but c-Myb alone was not transforming in a replating assay similar to Hoxa9/Meis1. These results suggest that c-Myb is essential but not sufficient for Hoxa9/Meis1 mediated transformation.]</t>
  </si>
  <si>
    <t xml:space="preserve">CELL_ADHESION_MOLECULE_ACTIVITY</t>
  </si>
  <si>
    <t xml:space="preserve">[Generic][description:Obsolete by GO - mediates the adhesion of the cell to other cells or to the extracellular matrix.][PUBMED_ID:na][Contributor:GO][Abstract:na]</t>
  </si>
  <si>
    <t xml:space="preserve">MTA3PATHWAY</t>
  </si>
  <si>
    <t xml:space="preserve">[Generic][description:The estrogen receptor regulates proliferation in mammary epithelia via MTA3 activation; loss of either protein is implicated in breast cancer.][PUBMED_ID:na][Contributor:BioCarta][Abstract:na]</t>
  </si>
  <si>
    <t xml:space="preserve">FLECHNER_KIDNEY_TRANSPLANT_REJECTION_PBL_UP</t>
  </si>
  <si>
    <t xml:space="preserve">[Human][description:Genes upreglated in peripheral blood lymphocytes (PBLs) of patients who underwent acute rejection of a kidney transplant relative to PBLs of immunosuppressed patients with a well functioning kidney transplant (Delta values were chosen to minimize the minimize the median FDR at a level &lt; 1 false discovery per gene list)][PUBMED_ID:15307835][Contributor:Jean Junior][Abstract:AB - A major challenge for kidney transplantation is balancing the need for immunosuppression to prevent rejection while minimizing drug-induced toxicities. We used DNA microarrays (HG-U95Av2 GeneChips Affymetrix) to determine gene expression profiles for kidney biopsies and peripheral blood lymphocytes (PBLs) in transplant patients including normal donor kidneys well-functioning transplants without rejection kidneys undergoing acute rejection and transplants with renal dysfunction without rejection. We developed a data analysis schema based on expression signal determination class comparison and prediction hierarchical clustering statistical power analysis and real-time quantitative PCR validation. We identified distinct gene expression signatures for both biopsies and PBLs that correlated significantly with each of the different classes of transplant patients. This is the most complete report to date using commercial arrays to identify unique expression signatures in transplant biopsies distinguishing acute rejection acute dysfunction without rejection and well-functioning transplants with no rejection history. We demonstrate for the first time the successful application of high density DNA chip analysis of PBL as a diagnostic tool for transplantation. The significance of these results if validated in a multicenter prospective trial would be the establishment of a metric based on gene expression signatures for monitoring the immune status and immunosuppression of transplanted patients. CI - Copyright 2004 Blackwell Munksgaard]</t>
  </si>
  <si>
    <t xml:space="preserve">HBX_HCC_UP</t>
  </si>
  <si>
    <t xml:space="preserve">[Human][description:Upregulated by expression of Hepatitis B virus HBx protein in SK-Hep-1 hepatocellular carcinoma cells (Fig. 3A+C)][PUBMED_ID:11439330][Contributor:L2L John Newman][Abstract:AB - Hepatitis B virus (HBV) is a major risk factor for the development of hepatocellular carcinoma (HCC). HBV encodes the potentially oncogenic HBx protein which mainly functions as a transcriptional co-activator involving in multiple gene deregulations. However mechanisms underlying HBx-mediated oncogenicity remain unclear. To determine the role(s) of HBx in the early genesis of HCC we utilized the NCI Oncochip microarray that contains 2208 human cDNA clones to examine the gene expression profiles in either freshly isolated normal primary adult human hepatocytes (Hhep) or an HCC cell line (SK-Hep-1) ecotopically expressing HBx via an adenoviral system. The gene expression profiles also were determined in liver samples from HBV-infected chronic active hepatitis patients when compared with normal liver samples. The microarray results were validated through Northern blot analysis of the expression of selected genes. Using reciprocally labeling hybridizations scatterplot analysis of gene expression ratios in human primary hepatocytes expressing HBx demonstrates that microarrays are highly reproducible. The comparison of gene expression profiles between HBx-expressing primary hepatocytes and HBV-infected liver samples shows a consistent alteration of many cellular genes including a subset of oncogenes (such as c-myc and c-myb) and tumor suppressor genes (such as APC p53 WAF1 and WT1). Furthermore clustering algorithm analysis showed distinctive gene expression profiles in Hhep and SK-Hep-1 cells. Our findings are consistent with the hypothesis that the deregulation of cellular genes by oncogenic HBx may be an early event that favors hepatocyte proliferation during liver carcinogenesis.]</t>
  </si>
  <si>
    <t xml:space="preserve">HG_PROGERIA_DN</t>
  </si>
  <si>
    <t xml:space="preserve">[Human][description:Downregulated in fibroblasts from patients with Hutchinson-Gilford progeria, compared to normal young individuals][PUBMED_ID:10741968][Contributor:L2L John Newman][Abstract:AB - Messenger RNA levels were measured in actively dividing fibroblasts isolated from young middle-age and old-age humans and humans with progeria a rare genetic disorder characterized by accelerated aging. Genes whose expression is associated with age-related phenotypes and diseases were identified. The data also suggest that an underlying mechanism of the aging process involves increasing errors in the mitotic machinery of dividing cells in the postreproductive stage of life. We propose that this dysfunction leads to chromosomal pathologies that result in misregulation of genes involved in the aging process.]</t>
  </si>
  <si>
    <t xml:space="preserve">ZELLER_MYC_UP</t>
  </si>
  <si>
    <t xml:space="preserve">[Human][description:Genes up-regulated by MYC in &gt;3 papers.][PUBMED_ID:14519204][Contributor:Yujin Hoshida][Abstract:AB - We report a database of genes responsive to the Myc oncogenic transcription factor. The database Myc Target Gene prioritizes candidate target genes according to experimental evidence and clusters responsive genes into functional groups. We coupled the prioritization of target genes with phylogenetic sequence comparisons to predict c-Myc target binding sites which are in turn validated by chromatin immunoprecipitation assays. This database is essential for the understanding of the genetic regulatory networks underlying the genesis of cancers.]</t>
  </si>
  <si>
    <t xml:space="preserve">INOS_ALL_UP</t>
  </si>
  <si>
    <t xml:space="preserve">[Mouse][description:Upregulated following iNOS induction in hepatocytes (Tables 3-17)][PUBMED_ID:12381414][Contributor:L2L John Newman][Abstract:AB - Nitric oxide (NO) can modulate numerous genes directly however some genes may be modulated only in the presence of the inflammatory stimuli that increase the expression of the inducible nitric oxide synthase (iNOS). One method by which to examine changes in NO-mediated gene expression is to carry out a gene array analysis on NO-nai ve cells. Herein we report a gene array analysis on mRNA from iNOS-null (iNOS(-/-)) mouse hepatocytes harvested from mice exposed to NO by infection with an adenovirus expressing human iNOS (Ad-iNOS). Of the 6500 genes on this array only approximately 200 were modulated either up or down by the increased iNOS activity according to our criteria for significance. Several clearly defined families of genes were modulated including genes coding for proinflammatory transcription factors cytokines cytokine receptors proteins associated with cell proliferation and cellular energetics as well as proteins involved in apoptosis. Our results suggest that iNOS has a generally anti-inflammatory and anti-apoptotic role in hepatocytes but also acts to suppress proliferation and protein synthesis. The expression of iNOS results in increased expression of stress-related proteins including heme oxygenase-1 (HO-1). We used HO-1 to confirm that a significant change identified by an analysis could be demonstrated as significant in cells and tissues. The elevation of HO-1 was confirmed at the protein level in hepatocytes in vitro. Furthermore iNOS(-/-) mice experienced greatly increased liver injury subsequent to intestinal ischemia/reperfusion injury associated with an inability to upregulate HO-1. This is the first study to address the global gene changes induced by iNOS in any cell type and the findings presented herein may have clinical relevance for conditions such as septic or hemorrhagic shock in which hepatocytes NO and HO-1 play a crucial role.]</t>
  </si>
  <si>
    <t xml:space="preserve">LEE_TCELLS10_UP</t>
  </si>
  <si>
    <t xml:space="preserve">[Human][description:Transcripts showing more than 2 fold higher expression in CB4 than in AB4][PUBMED_ID:15210650][Contributor:Kevin Vogelsang][Abstract:AB - To develop a comprehensive catalogue of phenotypic and functional parameters of human CD4(+) T cell differentiation stages we have performed microarray gene expression profiling on subpopulations of human thymocytes and circulating naive CD4(+) T cells including CD3(-)CD4(+)CD8(-) intrathymic T progenitor cells CD3(int)CD4(+)CD8(+) 'double positive' thymocytes CD3(high)CD4(+)CD8(-) 'single positive' thymocytes CD3(+)CD4(+)CD8(-) CD45RA(+)CD62L(+) naive T cells from cord blood and CD3(+)CD4(+)CD8(-) CD45RA(+)CD62L(+) naive T cells from adult blood. These subpopulations were sort-purified to &gt;98% purity and their expressed RNAs were analyzed on Affymetrix Human Genome U133 arrays. Comparison of gene expression signals between these subpopulations and with early passage fetal thymic stromal cultures identify (i) transcripts that are preferentially expressed in human CD4(+) T cell subpopulations and not in thymic stromal cells (ii) major shifts in gene expression as progenitor T cells mature into progeny (iii) preferential expression of transcripts at the progenitor cell stage with plausible relevance to the regulation of expansion and differentiation of these cells and (iv) preferential expression of potential markers of recent thymic emigrants in naive-phenotype CD4(+) T cells from cord blood. Further evaluation of these findings may lead to a better definition of human thymopoiesis as well as to improved approaches to monitor and to augment the function of this important organ of T cell production.]</t>
  </si>
  <si>
    <t xml:space="preserve">LEE_TCELLS1_UP</t>
  </si>
  <si>
    <t xml:space="preserve">LEE_TCELLS8_UP</t>
  </si>
  <si>
    <t xml:space="preserve">[Human][description:Transcripts enriched in na???ve CD4 T cells (CB4, and AB4) more than 3-fold, with average signal value differences of at least 100 between thymocytes (ITTP, DP, SP4) and naive-phenotype CD4 T (CB4, and AB4) cells][PUBMED_ID:15210650][Contributor:Kevin Vogelsang][Abstract:AB - To develop a comprehensive catalogue of phenotypic and functional parameters of human CD4(+) T cell differentiation stages we have performed microarray gene expression profiling on subpopulations of human thymocytes and circulating naive CD4(+) T cells including CD3(-)CD4(+)CD8(-) intrathymic T progenitor cells CD3(int)CD4(+)CD8(+) 'double positive' thymocytes CD3(high)CD4(+)CD8(-) 'single positive' thymocytes CD3(+)CD4(+)CD8(-) CD45RA(+)CD62L(+) naive T cells from cord blood and CD3(+)CD4(+)CD8(-) CD45RA(+)CD62L(+) naive T cells from adult blood. These subpopulations were sort-purified to &gt;98% purity and their expressed RNAs were analyzed on Affymetrix Human Genome U133 arrays. Comparison of gene expression signals between these subpopulations and with early passage fetal thymic stromal cultures identify (i) transcripts that are preferentially expressed in human CD4(+) T cell subpopulations and not in thymic stromal cells (ii) major shifts in gene expression as progenitor T cells mature into progeny (iii) preferential expression of transcripts at the progenitor cell stage with plausible relevance to the regulation of expansion and differentiation of these cells and (iv) preferential expression of potential markers of recent thymic emigrants in naive-phenotype CD4(+) T cells from cord blood. Further evaluation of these findings may lead to a better definition of human thymopoiesis as well as to improved approaches to monitor and to augment the function of this important organ of T cell production.]</t>
  </si>
  <si>
    <t xml:space="preserve">MUNSHI_MM_VS_PCS_UP</t>
  </si>
  <si>
    <t xml:space="preserve">[Human][description:Selected up-regulated genes in patient MM cells versus normal twin PCs][PUBMED_ID:12969976][Contributor:Kevin Vogelsang][Abstract:AB - Genetic heterogeneity between individuals confounds the comparison of gene profiling of multiple myeloma (MM) cells versus normal plasma cells (PCs). To overcome this barrier we compared the gene expression profile of CD138+ MM cells from a patient bone marrow (BM) sample with CD138+ PCs from a genetically identical twin BM sample using microarray profiling. Two hundred and ninety-six genes were up-regulated and 103 genes were down-regulated at least 2-fold in MM cells versus normal twin PCs. Highly expressed genes in MM cells included cell survival pathway genes such as mcl-1 dad-1 caspase 8 and FADD-like apoptosis regulator (FLIP) oncogenes/transcriptional factors such as Jun-D Xbp-1 calmodulin Calnexin and FGFR-3 stress response and ubiquitin/proteasome pathway-related genes and various ribosomal genes reflecting increased metabolic and translational activity. Genes that were down-regulated in MM cells versus healthy twin PCs included RAD51 killer cell immunoglobulin-like receptor protein and apoptotic protease activating factor. Microarray results were further confirmed by Western blot analyses immunohistochemistry fluorescent in situ hybridization (FISH) and functional assays of telomerase activity and bone marrow angiogenesis. This molecular profiling provides potential insights into mechanisms of malignant transformation in MM. For example FGFR3 xbp-1 and both mcl-1 and dad-1 may mediate transformation differentiation and survival respectively and may have clinical implications. By identifying genes uniquely altered in MM cells compared with normal PCs in an identical genotypic background the current study provides the framework to identify novel therapeutic targets.]</t>
  </si>
  <si>
    <t xml:space="preserve">DFOSB_BRAIN_8WKS_UP</t>
  </si>
  <si>
    <t xml:space="preserve">[Mouse][description:Up-regulated in the nucleus accumbens of mice after 8 weeks of induction of transgenic deltaFosB][PUBMED_ID:14566342][Contributor:L2L John Newman][Abstract:AB - DeltaFosB (a truncated form of FosB) and CREB (cAMP response element binding protein) are transcription factors induced in the brain's reward pathways after chronic exposure to drugs of abuse. However their mechanisms of action and the genes they regulate remain unclear. Using microarray analysis in the nucleus accumbens of inducible transgenic mice we found that CREB and a dominant-negative CREB have opposite effects on gene expression as do prolonged expression of DeltaFosB and the activator protein-1 (AP-1) antagonist DeltacJun. However unlike CREB short-term and prolonged DeltaFosB induction had opposing effects on gene expression. Gene expression induced by short-term DeltaFosB and by CREB was strikingly similar and both reduced the rewarding effects of cocaine whereas prolonged DeltaFosB expression increased drug reward. Gene expression after a short cocaine treatment was more dependent on CREB whereas gene expression after a longer cocaine treatment became increasingly DeltaFosB dependent. These findings help define the molecular functions of CREB and DeltaFosB and identify clusters of genes that contribute to cocaine addiction.]</t>
  </si>
  <si>
    <t xml:space="preserve">VHL_NORMAL_UP</t>
  </si>
  <si>
    <t xml:space="preserve">[Human][description:Upregulated in VHL-null renal carcinoma vs. normal renal cells (Fig. 2c+e)][PUBMED_ID:12692265][Contributor:L2L John Newman][Abstract:AB - The von Hippel-Lindau tumor suppressor pVHL is a key player in one of the best characterized hypoxia signaling pathways the VHL-hypoxia-inducible factor (VHL-HIF) pathway. To better understand the role of VHL in the hypoxia signaling pathways of tumor cells we used serial analysis of gene expression (SAGE) to investigate hypoxia-regulated gene expression in renal carcinoma cells (786-0) with and without VHL. The gene expression profiles of the cancer cells were compared to SAGE profiles from normal renal proximal tubule cells grown under both normoxia and hypoxia. The data suggest that the role of VHL as a tumor suppressor may be more complex than previously thought. Further the data reveal that renal carcinoma cells have evolved an alternative hypoxia signaling pathway(s) compared with normal renal cells. These alternative hypoxia pathways demonstrate VHL-dependent and VHL-independent regulation. The genes involved in such pathways include those with potential importance in the physiological and pathological regulation of tumor growth and angiogenesis. Some of the genes identified as showing overexpression in the cancer cells particularly those encoding secreted or membrane-bound proteins could be potential biomarkers for tumors or targets for rational therapeutics that are dependent on VHL status.]</t>
  </si>
  <si>
    <t xml:space="preserve">MANALO_HYPOXIA_DN</t>
  </si>
  <si>
    <t xml:space="preserve">[Human][description:Genes downregulated in human pulmonary endothelial cells under hypoxic conditions or after exposure to AdCA5, an adenovirus carrying constitutively active hypoxia-inducible factor 1 (HIF-1alpha).][PUBMED_ID:15374877][Contributor:Kate Stafford][Abstract:AB - Hypoxia-inducible factor 1 (HIF-1) activates transcription of genes encoding angiogenic growth factors which are secreted by hypoxic cells and stimulate endothelial cells leading to angiogenesis. To determine whether HIF-1 also mediates cell-autonomous responses to hypoxia we have compared gene expression profiles in arterial endothelial cells cultured under nonhypoxic versus hypoxic conditions and in nonhypoxic cells infected with adenovirus encoding beta-galactosidase versus a constitutively active form of HIF-1alpha (AdCA5). There were 245 gene probes that showed at least 1.5-fold increase in expression in response to hypoxia and in response to AdCA5 325 gene probes showed at least 1.5-fold decrease in expression in response to hypoxia and in response to AdCA5. The largest category of genes down-regulated by both hypoxia and AdCA5 encoded proteins involved in cell growth/proliferation. Many genes up-regulated by both hypoxia and AdCA5 encoded cytokines/growth factors receptors and other signaling proteins. Transcription factors accounted for the largest group of HIF-1-regulated genes indicating that HIF-1 controls a network of transcriptional responses to hypoxia in endothelial cells. Infection of endothelial cells with AdCA5 under nonhypoxic conditions was sufficient to induce increased basement membrane invasion and tube formation similar to the responses induced by hypoxia indicating that HIF-1 mediates cell-autonomous activation of endothelial cells.]</t>
  </si>
  <si>
    <t xml:space="preserve">P21_P53_MIDDLE_DN</t>
  </si>
  <si>
    <t xml:space="preserve">[Human][description:Down-regulated at intermediate timepoints (12-16 hrs) following ectopic expression of p21 (CDKN1A) in OvCa cells, p53-dependent][PUBMED_ID:12138103][Contributor:L2L John Newman][Abstract:AB - In this study we used adenovirus vector-mediated transduction of either the p53 gene (rAd-p53) or the p21(WAF1/CIP1) gene (rAd-p21) to mimic both p53-dependent and -independent up-regulation of p21(WAF1/CIP1) within a human ovarian cancer cell line 2774 and the derivative cell lines 2774qw1 and 2774qw2. We observed that rAd-p53 can induce apoptosis in both 2774 and 2774qw1 cells but not in 2774qw2 cells. Surprisingly overexpression of p21(WAF1/CIP1) also triggered apoptosis within these two cell lines. Quantitative reverse transcription-PCR analysis revealed that the differential expression of BAX BCL2 and caspase 3 genes specific in rAd-p53-induced apoptotic cells was not altered in rAd-p21-induced apoptotic cells suggesting p21(WAF1/CIP1)-induced apoptosis through a pathway distinguishable from p53-induced apoptosis. Expression analysis of 2774qw1 cells infected with rAd-p21 on 60 000 cDNA microarrays identified 159 genes in response to p21(WAF1/CIP1) expression in at least one time point with 2.5-fold change as a cutoff. Integration of the data with the parallel microarray experiments with rAd-p53 infection allowed us to extract 66 genes downstream of both p53 and p21(WAF1/CIP1) and 93 genes in response to p21(WAF1/CIP1) expression in a p53-independent pathway. The genes in the former set may play a dual role in both p53-dependent and p53-independent pathways and the genes in the latter set gave a mechanistic molecular explanation for p53-independent p21(WAF1/CIP1)-induced apoptosis. Furthermore promoter sequence analysis suggested that transcription factor E2F family is partially responsible for the differential expression of genes following p21(WAF1/CIP1). This study has profound significance toward understanding the role of p21(WAF1/CIP1) in p53-independent apoptosis.]</t>
  </si>
  <si>
    <t xml:space="preserve">TNFALPHA_30MIN_UP</t>
  </si>
  <si>
    <t xml:space="preserve">[Human][description:Upregulated 30min after TNF-alpha treatment of HeLa cells][PUBMED_ID:12673210][Contributor:L2L John Newman][Abstract:AB - Tumor necrosis factor alpha (TNF alpha) is a proinflammatory cytokine with important roles in regulating inflammatory responses as well as cell cycle proliferation and apoptosis. Although TNFalpha stimulates apoptosis it also activates the transcription factor NF-kappa B and studies have shown that inhibition of NF-kappa B potentiates the cytotoxicity of TNFalpha. Since several chemotherapy agents act like TNFalpha to both promote apoptosis and activate NF-kappa B understanding the role of NF-kappa B in suppressing apoptosis may have significant clinical applications. To understand the effects of stimulation with TNFalpha and the role of NF-kappa B in regulating this response a 23k human cDNA microarray was used to screen TNFalpha-inducible genes in HeLa cells. Real-time PCR verified expression changes in 16 of these genes and revealed three distinct temporal patterns of expression after TNFalpha stimulation. Using RNA interference to disrupt expression of the p65 subunit of NF-kappa B all but two of the genes were shown to depend on this transcription factor for their expression which correlated well with the existence of NF-kappa B binding sites in most of their promoters. Inflammatory proapoptotic and antiapoptotic genes were all shown to be regulated by NF-kappa B demonstrating the wide variety of targets activated by NF-kappa B signaling and the necessity of differentiating among these genes for therapeutic purposes.]</t>
  </si>
  <si>
    <t xml:space="preserve">CMV_IE86_UP</t>
  </si>
  <si>
    <t xml:space="preserve">[Human][description:Upregulated by expression of cytomegalovirus IE86 protein in primary human fibroblasts][PUBMED_ID:11867723][Contributor:L2L John Newman][Abstract:AB - We have previously reported that the immediate early (IE)-86 protein of human cytomegalovirus (HCMV) pushes the cell cycle toward S phase but inhibits cell division [Murphy E. A. Streblow D. N. Nelson J. A. &amp; Stinski M. F. (2000) J. Virol. 74 7108-7118]. We determined the cellular genes activated by the IE86 protein in permissive human fibroblast cells. A 4-fold or greater increase in the steady-state RNA from many cellular genes that regulate the cell cycle the enzymes for DNA precursor synthesis and the initiation of cellular DNA replication was detected by high-density DNA microarray analysis. Northern blot analysis confirmed the DNA microarray data. The viral IE86 protein induced a significant increase in the cellular steady-state RNA level from the B-myb cyclin E cdk-2 E2F-1 ribonucleotide reductase 1 ribonucleotide reductase 2 thymidylate synthetase MCM3 and MCM7 genes but actin RNA was not affected. Cellular genes regulated by the E2F transcription factors were strongly activated by the IE86 protein. In most cases the cellular genes induced by the IE86 protein were also induced by HCMV infection. This study demonstrates the global array of cellular genes activated by the IE86 protein that pushes progression of the cell cycle from G0/G1 toward the G1/S transition point.]</t>
  </si>
  <si>
    <t xml:space="preserve">NING_COPD_DN</t>
  </si>
  <si>
    <t xml:space="preserve">[Human][description:Downregulated genes in lung tissue of smokers with chronic obstructive pulmonary disease (COPD) vs smokers without disease (GOLD-2 vs GOLD-0)][PUBMED_ID:15469929][Contributor:Kate Stafford][Abstract:AB - To better understand the molecular basis of chronic obstructive pulmonary disease (COPD) we used serial analysis of gene expression (SAGE) and microarray analysis to compare the gene expression patterns of lung tissues from COPD and control smokers. A total of 59 343 tags corresponding to 26 502 transcripts were sequenced in SAGE analyses. A total of 327 genes were differentially expressed (1.5-fold up- or down-regulated). Microarray analysis using the same RNA source detected 261 transcripts that were differentially expressed to a significant degree between GOLD-2 and GOLD-0 smokers. We confirmed the altered expression of a select number of genes by using real-time quantitative RT-PCR. These genes encode for transcription factors (EGR1 and FOS) growth factors or related proteins (CTGF CYR61 CX3CL1 TGFB1 and PDGFRA) and extracellular matrix protein (COL1A1). Immunofluorescence studies on the same lung specimens localized the expression of Egr-1 CTGF and Cyr61 to alveolar epithelial cells airway epithelial cells and stromal and inflammatory cells of GOLD-2 smokers. Cigarette smoke extract induced Egr-1 protein expression and increased Egr-1 DNA-binding activity in human lung fibroblast cells. Cytomix (tumor necrosis factor alpha IL-1beta and IFN-gamma) treatment showed that the activity of matrix metalloproteinase-2 (MMP-2) was increased in lung fibroblasts from EGR1 control (+/+) mice but not detected in that of EGR1 null (-/-) mice whereas MMP-9 was regulated by EGR1 in a reverse manner. Our study represents the first comprehensive analysis of gene expression on GOLD-2 versus GOLD-0 smokers and reveals previously unreported candidate genes that may serve as potential molecular targets in COPD.]</t>
  </si>
  <si>
    <t xml:space="preserve">AGPCRPATHWAY</t>
  </si>
  <si>
    <t xml:space="preserve">[Generic][description:G-protein coupled receptors (GPCRs) transduce extracellular signals across the plasma membrane; attenuation occurs by signal molecule degradation or receptor-mediated endocytosis.][PUBMED_ID:na][Contributor:BioCarta][Abstract:na]</t>
  </si>
  <si>
    <t xml:space="preserve">CYSTEINE_METABOLISM</t>
  </si>
  <si>
    <t xml:space="preserve">GOLUB_ALL_VS_AML_UP</t>
  </si>
  <si>
    <t xml:space="preserve">[Human][description:Genes highly correlated with acute lymphoblastic leukemia (correlation P(g,c) &gt; 0.30)][PUBMED_ID:10521349][Contributor:Jean Junior][Abstract:AB - Although cancer classification has improved over the past 30 years there has been no general approach for identifying new cancer classes (class discovery) or for assigning tumors to known classes (class prediction). Here a generic approach to cancer classification based on gene expression monitoring by DNA microarrays is described and applied to human acute leukemias as a test case. A class discovery procedure automatically discovered the distinction between acute myeloid leukemia (AML) and acute lymphoblastic leukemia (ALL) without previous knowledge of these classes. An automatically derived class predictor was able to determine the class of new leukemia cases. The results demonstrate the feasibility of cancer classification based solely on gene expression monitoring and suggest a general strategy for discovering and predicting cancer classes for other types of cancer independent of previous biological knowledge.]</t>
  </si>
  <si>
    <t xml:space="preserve">POMEROY_MD_TREATMENT_GOOD_VS_POOR_DN</t>
  </si>
  <si>
    <t xml:space="preserve">[Human][description:Genes highly associated with medulloblastoma treatment failure][PUBMED_ID:11807556][Contributor:Jean Junior][Abstract:AB - Embryonal tumours of the central nervous system (CNS) represent a heterogeneous group of tumours about which little is known biologically and whose diagnosis on the basis of morphologic appearance alone is controversial. Medulloblastomas for example are the most common malignant brain tumour of childhood but their pathogenesis is unknown their relationship to other embryonal CNS tumours is debated and patients' response to therapy is difficult to predict. We approached these problems by developing a classification system based on DNA microarray gene expression data derived from 99 patient samples. Here we demonstrate that medulloblastomas are molecularly distinct from other brain tumours including primitive neuroectodermal tumours (PNETs) atypical teratoid/rhabdoid tumours (AT/RTs) and malignant gliomas. Previously unrecognized evidence supporting the derivation of medulloblastomas from cerebellar granule cells through activation of the Sonic Hedgehog (SHH) pathway was also revealed. We show further that the clinical outcome of children with medulloblastomas is highly predictable on the basis of the gene expression profiles of their tumours at diagnosis.]</t>
  </si>
  <si>
    <t xml:space="preserve">ETCPATHWAY</t>
  </si>
  <si>
    <t xml:space="preserve">[Generic][description:Energy is extracted from carbohydrates via oxidation and transferred to the mitochondrial electron transport chain, which couples ATP synthesis to the reduction of oxygen to water.][PUBMED_ID:na][Contributor:BioCarta][Abstract:na]</t>
  </si>
  <si>
    <t xml:space="preserve">PASSERINI_IMMUNE</t>
  </si>
  <si>
    <t xml:space="preserve">PARK_HSC_VS_MPP_DN</t>
  </si>
  <si>
    <t xml:space="preserve">[Mouse][description:Genes differentially expressed in mouse cells with high rhodamine-123 staining, which implies status as non-self-renewing early multipotent progenitor (MPP) cells.][PUBMED_ID:11781229][Contributor:Kate Stafford][Abstract:AB - Hematopoietic stem cells (HSCs) have self-renewal capacity and multilineage developmental potentials. The molecular mechanisms that control the self-renewal of HSCs are still largely unknown. Here a systematic approach using bioinformatics and array hybridization techniques to analyze gene expression profiles in HSCs is described. To enrich mRNAs predominantly expressed in uncommitted cell lineages 54 000 cDNA clones generated from a highly enriched population of HSCs and a mixed population of stem and early multipotent progenitor (MPP) cells were arrayed on nylon membranes (macroarray or high-density array) and subtracted with cDNA probes derived from mature lineage cells including spleen thymus and bone marrow. Five thousand cDNA clones with very low hybridization signals were selected for sequencing and further analysis using microarrays on glass slides. Two populations of cells HSCs and MPP cells were compared for differential gene expression using microarray analysis. HSCs have the ability to self-renew while MPP cells have lost the capacity for self-renewal. A large number of genes that were differentially expressed by enriched populations of HSCs and MPP cells were identified. These included transcription factors signaling molecules and previously unknown genes.]</t>
  </si>
  <si>
    <t xml:space="preserve">MMS_HUMAN_LYMPH_LOW_4HRS_DN</t>
  </si>
  <si>
    <t xml:space="preserve">[Human][description:Down-regulated at 4 hours following treatment of human lymphocytes (TK6) with a low dose of methyl methanesulfonate (MMS)][PUBMED_ID:15515172][Contributor:L2L John Newman][Abstract:AB - Exposure to DNA-damaging agents can elicit a variety of stress-related responses that may alter the gene expression of numerous biological pathways. We used Affymetrix microarrays to detect gene expression changes in mouse lymphoma (L5178Y) and human lymphoblastoid (TK6) cells in response to methyl methanesulfonate (MMS a prototypical alkylating agent) and bleomycin (a prototypical oxidative mutagen). Cells were treated for 4 hr and RNA was isolated either at the end of the treatment or after a 20-hr recovery period. Two concentrations of each agent were used based on cytotoxicity levels and Tk mutant frequencies. Our microarray data analysis indicated that MMS and bleomycin gene expression responses were considerably different in mouse cells versus human cells. The results also suggested that more comprehensive cellular responses to MMS and bleomycin occurred in TK6 cells than in L5178Y cells. In contrast to L5178Y cells the response of TK6 cells to MMS and bleomycin was characterized by the induction of p53-dependent genes that are involved in DNA repair cell cycle regulation and apoptosis. It appears that the induction of DNA damage by MMS in human TK6 cells mediated cytotoxicity and led to decreased cell survival. This may explain the greater sensitivity of TK6 cells to cytotoxic effects of MMS compared to L5178Y cells. Bleomycin exerted comparable cytotoxic effects in the two cell lines. Overall these studies were unable to identify distinctive gene expression changes that differentiated bleomycin from MMS in either TK6 cells or mouse lymphoma cells.]</t>
  </si>
  <si>
    <t xml:space="preserve">TSADAC_HYPOMETH_OVCA_UP</t>
  </si>
  <si>
    <t xml:space="preserve">[Human][description:Genes with basally hypomethylated promoters upregulated by the combination of TSA and DAC in ovarian carcinoma (CP70) cells][PUBMED_ID:12727835][Contributor:L2L John Newman][Abstract:AB - We developed a novel microarray system to assess gene expression DNA methylation and histone acetylation in parallel and to dissect the complex hierarchy of epigenetic changes in cancer. An integrated microarray panel consisting of 1507 short CpG island tags located at the 5'-end regions (including the first exons) was used to assess effects of epigenetic treatments on a human epithelial ovarian cancer cell line. Treatment with methylation (5-aza-2'-deoxycytidine) or deacetylation (trichostatin A) inhibitors alone resulted in up-regulation of 1.9 or 1.1% of the genes analyzed however the combined treatment resulted in synergistic reactivation of more genes (10.4% P &lt; 0.001 versus either treatment alone). On the basis of either primary or secondary responses to the treatments genes were identified as methylation-dependent or -independent. Synergistic reactivation of the methylation-dependent genes by 5-aza-2'-deoxycytidine plus trichostatin A revealed a functional interaction between methylated promoters and deacetylated histones. Increased expression of some methylation-independent genes was associated with enhanced histone acetylation but up-regulation of most of the genes identified using this technology was because of events downstream of the epigenetic cascade. We demonstrate proof of principle for using the triple microarray system in analyzing the dynamic relationship between transcription factors and promoter targets in cancer genomes.]</t>
  </si>
  <si>
    <t xml:space="preserve">TSADAC_RKOSILENT_UP</t>
  </si>
  <si>
    <t xml:space="preserve">[Human][description:Genes basally silent, with hypermethylated promoters, upregulated by the combination of TSA and DAC in RKO cells][PUBMED_ID:11992124][Contributor:L2L John Newman][Abstract:AB - Aberrant hypermethylation of gene promoters is a major mechanism associated with inactivation of tumor-suppressor genes in cancer. We previously showed this transcriptional silencing to be mediated by both methylation and histone deacetylase activity with methylation being dominant. Here we have used cDNA microarray analysis to screen for genes that are epigenetically silenced in human colorectal cancer. By screening over 10 000 genes we show that our approach can identify a substantial number of genes with promoter hypermethylation in a given cancer these are distinct from genes with unmethylated promoters for which increased expression is produced by histone deacetylase inhibition alone. Many of the hypermethylated genes we identified have high potential for roles in tumorigenesis by virtue of their predicted function and chromosome position.We also identified a group of genes that are preferentially hypermethylated in colorectal cancer and gastric cancer. One of these genes SFRP1 belongs to a gene family we show that hypermethylation of four genes in this family occurs very frequently in colorectal cancer providing for (i) a unique potential mechanism for loss of tumor-suppressor gene function and (ii) construction of a molecular marker panel that could detect virtually all colorectal cancer.]</t>
  </si>
  <si>
    <t xml:space="preserve">INOSITOL_METABOLISM</t>
  </si>
  <si>
    <t xml:space="preserve">ACTINYPATHWAY</t>
  </si>
  <si>
    <t xml:space="preserve">[Generic][description:The Arp 2/3 complex localizes to the Y-junction of polymerizing actin fibers that enable lamellipod extension and consequent cell motility.][PUBMED_ID:na][Contributor:BioCarta][Abstract:na]</t>
  </si>
  <si>
    <t xml:space="preserve">ADIP_DIFF_UP</t>
  </si>
  <si>
    <t xml:space="preserve">[Mouse][description:Upregulated in mature adipocytes following diffferentiation from 3T3-L1 fibroblasts][PUBMED_ID:12732648][Contributor:L2L John Newman][Abstract:AB - Troglitazone (TGZ) a member of the thiazolidinedione class of anti-diabetic compounds and a peroxisome proliferator activator receptor-gamma (PPAR-gamma) agonist restores systemic insulin sensitivity and improves the full insulin resistance syndrome in vivo. The mechanisms underlying its in vivo function are not understood. Here we investigated the potential functional interaction between PPAR-gamma and NF-kappaB in adipocytes. We show that TGZ selectively blocked tumor necrosis factor-alpha-induced and NF-kappaB-dependent repression of multiple adipocyte-specific genes and induction of growth phase and other genes. This occurs without interfering with NF-kappaB expression activation nuclear translocation or DNA binding and without suppressing NF-kappaB-dependent survival signals. Notably the expressions of some tumor necrosis factor-alpha-induced genes in adipocytes were unaffected by PPAR-gamma activation. In reporter gene assays in HeLa cells ectopic expression of PPAR-gamma abolished induction of a NF-kappaB-responsive reporter gene by the p65 subunit (RelA) of NF-kappaB and the inhibition was further enhanced in the presence of TGZ. Conversely overexpression of p65 inhibited induction of a PPAR-gamma-responsive reporter gene by activated PPAR-gamma in a dose-dependent manner. The inhibitory effect was independent of the presence of NF-kappaB-binding sites in the promoter region. Other NF-kappaB family members p50 and c-Rel as well as the S276A mutant of p65 blocked PPAR-gamma-mediated gene transcription less effectively. Thus p65 antagonizes the transcriptional regulatory activity of PPAR-gamma in adipocytes and PPAR-gamma activation can at least partially override the inhibitory effects of p65 on the expression of key adipocyte genes. Our data suggest that inhibition of NF-kappaB activity is a mechanism by which PPAR-gamma agonists improve insulin sensitivity in vivo and that adipocyte NF-kappaB is a potential therapeutic target for obesity-linked type 2 diabetes.]</t>
  </si>
  <si>
    <t xml:space="preserve">AMINOACYL_TRNA_BIOSYNTHESIS</t>
  </si>
  <si>
    <t xml:space="preserve">BCL2_FAMILY_AND_REG_NETWORK</t>
  </si>
  <si>
    <t xml:space="preserve">[Human][description:Genes part of the BCL2 family and regulatory network][PUBMED_ID:na][Contributor:Broad Institute][Abstract:na]</t>
  </si>
  <si>
    <t xml:space="preserve">BRCA_ER_POS</t>
  </si>
  <si>
    <t xml:space="preserve">[Human][description:Genes whose expression is consistently positively correlated with estrogen receptor status in breast cancer - higher expression is associated with ER-positive tumors][PUBMED_ID:11823860][Contributor:L2L John Newman][Abstract:AB - Breast cancer patients with the same stage of disease can have markedly different treatment responses and overall outcome. The strongest predictors for metastases (for example lymph node status and histological grade) fail to classify accurately breast tumours according to their clinical behaviour. Chemotherapy or hormonal therapy reduces the risk of distant metastases by approximately one-third however 70-80% of patients receiving this treatment would have survived without it. None of the signatures of breast cancer gene expression reported to date allow for patient-tailored therapy strategies. Here we used DNA microarray analysis on primary breast tumours of 117 young patients and applied supervised classification to identify a gene expression signature strongly predictive of a short interval to distant metastases ('poor prognosis' signature) in patients without tumour cells in local lymph nodes at diagnosis (lymph node negative). In addition we established a signature that identifies tumours of BRCA1 carriers. The poor prognosis signature consists of genes regulating cell cycle invasion metastasis and angiogenesis. This gene expression profile will outperform all currently used clinical parameters in predicting disease outcome. Our findings provide a strategy to select patients who would benefit from adjuvant therapy.]</t>
  </si>
  <si>
    <t xml:space="preserve">BUTANOATE_METABOLISM</t>
  </si>
  <si>
    <t xml:space="preserve">CARM_ERPATHWAY</t>
  </si>
  <si>
    <t xml:space="preserve">[Generic][description:Methyltransferase CARM1 methylates CBP and co-activates estrogen receptors via Grip1.][PUBMED_ID:na][Contributor:BioCarta][Abstract:na]</t>
  </si>
  <si>
    <t xml:space="preserve">CELL_ADHESION_RECEPTOR_ACTIVITY</t>
  </si>
  <si>
    <t xml:space="preserve">[Generic][description:Obsolete by GO - combining with cell adhesion molecules to initiate a change in cell activity.][PUBMED_ID:na][Contributor:GO][Abstract:na]</t>
  </si>
  <si>
    <t xml:space="preserve">CHEOK_HDMTX_DN</t>
  </si>
  <si>
    <t xml:space="preserve">[Human][description:Genes downregulated by high-dose methotrexate (HDMTX) treatment (P &lt; 0.01; LDA disntinction calculation, ANOVA, leave-one-out cross-validation, t-test used to find statistical significance of identified probe sets)][PUBMED_ID:12704389][Contributor:Jean Junior][Abstract:AB - To elucidate the genomics of cellular responses to cancer treatment we analyzed the expression of over 9 600 human genes in acute lymphoblastic leukemia cells before and after in vivo treatment with methotrexate and mercaptopurine given alone or in combination. Based on changes in gene expression we identified 124 genes that accurately discriminated among the four treatments. Discriminating genes included those involved in apoptosis mismatch repair cell cycle control and stress response. Only 14% of genes that changed when these medications were given as single agents also changed when they were given together. These data indicate that lymphoid leukemia cells of different molecular subtypes share common pathways of genomic response to the same treatment that changes in gene expression are treatment-specific and that gene expression can illuminate differences in cellular response to drug combinations versus single agents.]</t>
  </si>
  <si>
    <t xml:space="preserve">CMV_HCMV_TIMECOURSE_14HRS_UP</t>
  </si>
  <si>
    <t xml:space="preserve">[Human][description:Up-regulated in fibroblasts following infection with human cytomegalovirus (at least 3-fold, with Affymetrix change call, in at least two consectutive timepoints), with maximum change at 14 hours][PUBMED_ID:11711622][Contributor:L2L John Newman][Abstract:AB - The effect of human cytomegalovirus (HCMV) infection on cellular mRNA accumulation was analyzed by gene chip technology. During a 48-h time course after infection of human diploid fibroblasts 1 425 cellular mRNAs were found to be up-regulated or down-regulated by threefold or greater in at least two consecutive time points. Several classes of genes were prominently affected including interferon response genes cell cycle regulators apoptosis regulators inflammatory pathway genes and immune regulators. The number of mRNAs that were up-regulated or down-regulated were roughly equal over the complete time course. However for the first 8 h after infection the number of up-regulated mRNAs was significantly less than the number of down-regulated mRNAs. By analyzing the mRNA expression profile of cells infected in the presence of cycloheximide it was found that a minimum of 25 mRNAs were modulated by HCMV in the absence of protein synthesis. These included mRNAs encoded by a small number of interferon-responsive genes as well as beta interferon itself. Cellular mRNA levels in cytomegalovirus-infected cells were compared to the levels in cells infected with UV-inactivated virus. The inactivated virus caused the up-regulation of a much greater number of mRNAs many of which encoded proteins with antiviral roles such as interferon-responsive genes and proinflammatory cytokines. These data argue that one or more newly synthesized viral gene products block the induction of antiviral pathways that are triggered by HCMV binding and entry.]</t>
  </si>
  <si>
    <t xml:space="preserve">CMV_HCMV_TIMECOURSE_20HRS_UP</t>
  </si>
  <si>
    <t xml:space="preserve">[Human][description:Up-regulated in fibroblasts following infection with human cytomegalovirus (at least 3-fold, with Affymetrix change call, in at least two consectutive timepoints), with maximum change at 20 hours][PUBMED_ID:11711622][Contributor:L2L John Newman][Abstract:AB - The effect of human cytomegalovirus (HCMV) infection on cellular mRNA accumulation was analyzed by gene chip technology. During a 48-h time course after infection of human diploid fibroblasts 1 425 cellular mRNAs were found to be up-regulated or down-regulated by threefold or greater in at least two consecutive time points. Several classes of genes were prominently affected including interferon response genes cell cycle regulators apoptosis regulators inflammatory pathway genes and immune regulators. The number of mRNAs that were up-regulated or down-regulated were roughly equal over the complete time course. However for the first 8 h after infection the number of up-regulated mRNAs was significantly less than the number of down-regulated mRNAs. By analyzing the mRNA expression profile of cells infected in the presence of cycloheximide it was found that a minimum of 25 mRNAs were modulated by HCMV in the absence of protein synthesis. These included mRNAs encoded by a small number of interferon-responsive genes as well as beta interferon itself. Cellular mRNA levels in cytomegalovirus-infected cells were compared to the levels in cells infected with UV-inactivated virus. The inactivated virus caused the up-regulation of a much greater number of mRNAs many of which encoded proteins with antiviral roles such as interferon-responsive genes and proinflammatory cytokines. These data argue that one or more newly synthesized viral gene products block the induction of antiviral pathways that are triggered by HCMV binding and entry.]</t>
  </si>
  <si>
    <t xml:space="preserve">DAC_PANC50_UP</t>
  </si>
  <si>
    <t xml:space="preserve">[Human][description:50 most interesting genes upregulated by DAC treatment in at least one of four pancreatic cancer cell lines, but not in normal (HPDE) cells][PUBMED_ID:12839967][Contributor:L2L John Newman][Abstract:AB - To identify potential targets for aberrant methylation in pancreatic cancer we analyzed global changes in gene expression profiles of four pancreatic cancer cell lines after treatment with the demethylating agent 5-aza-2'-deoxycytidine (5Aza-dC) and/or the histone deacetylase inhibitor trichostatin A. A substantial number of genes were induced 5-fold or greater by 5Aza-dC alone (631 transcripts) trichostatin A alone (1196 transcripts) and by treatment with both agents (857 transcripts). Four hundred and seventy-five genes were markedly (&gt;5-fold) induced after 5Aza-dC treatment in pancreatic cancer cell lines but not in a nonneoplastic pancreatic epithelial cell line. The methylation status of 11 of these 475 genes was examined in a panel of 42 pancreatic cancers and all 11 of these genes were aberrantly methylated in pancreatic cancer but rarely if any methylated in 10 normal pancreatic ductal epithelia. These genes include UCHL1 (methylated in 100% of 42 pancreatic cancers) NPTX2 (98%) SARP2 (95%) CLDN5 (93%) reprimo (86%) LHX1 (76%) WNT7A (71%) FOXE1 (69%) TJP2 (64%) CDH3 (19%) and ST14 (10%). Three of these 11 genes (NPTX2 SARP2 and CLDN5) were selected for further analysis in a larger panel of specimens and aberrant methylation of at least one of these three genes was detectable in 100% of 43 primary pancreatic cancers and in 18 of 24 (75%) pancreatic juice samples obtained from patients with pancreatic cancer. Thus a substantial number of genes are induced by 5Aza-dC treatment of pancreatic cancer cells and many of them may represent novel targets for aberrant methylation in pancreatic carcinoma.]</t>
  </si>
  <si>
    <t xml:space="preserve">E2F1_DNA_UP</t>
  </si>
  <si>
    <t xml:space="preserve">[Rat][description:DNA replication genes upregulated by E2F1 induction][PUBMED_ID:11313881][Contributor:L2L John Newman][Abstract:AB - The transcription factor E2F-1 plays a pivotal role in the regulation of G1/S transition in higher eukaryotes cell cycle. We used a cell line containing an inducible E2F-1 and oligonucleotide microarray analysis to identify novel E2F target genes. We show that E2F-1 up-regulates the expression of a number of genes coding for components of the DNA replication machinery. Among them is the gene coding for the 32 Kd subunit of replication protein A (RPA2). Replication protein A is the most abundant single strand DNA binding complex and it is essential for DNA replication. We demonstrate that RPA2 is a novel E2F target gene whose expression can be directly regulated by E2F-1 via E2F binding sites in its promoter. In addition expression of Topoisomerase IIalpha and subunit IV of DNA polymerase alpha is also up-regulated upon E2F-1 induction. Taken together these results provide novel links between components of the DNA replication machinery and the cell growth regulatory pathway involving the Rb tumor suppressor and E2F.]</t>
  </si>
  <si>
    <t xml:space="preserve">EICOSANOID_SYNTHESIS</t>
  </si>
  <si>
    <t xml:space="preserve">EIF2PATHWAY</t>
  </si>
  <si>
    <t xml:space="preserve">[Generic][description:Eukaryotic initiation factor 2 (EIF2) initiates translation by transferring Met-tRNA to the 40S ribosome in a GTP-dependent process.][PUBMED_ID:na][Contributor:BioCarta][Abstract:na]</t>
  </si>
  <si>
    <t xml:space="preserve">ELECTRON_TRANSPORTER_ACTIVITY</t>
  </si>
  <si>
    <t xml:space="preserve">[Human][description:Genes involved in electron transport][PUBMED_ID:na][Contributor:Broad Institute][Abstract:na]</t>
  </si>
  <si>
    <t xml:space="preserve">FEEDERPATHWAY</t>
  </si>
  <si>
    <t xml:space="preserve">[Generic][description:Sugars such as mannose, galactose, and fructose are enzymatically converted to glucose via feeder pathways that lead to glycolysis.][PUBMED_ID:na][Contributor:BioCarta][Abstract:na]</t>
  </si>
  <si>
    <t xml:space="preserve">FIBRINOLYSISPATHWAY</t>
  </si>
  <si>
    <t xml:space="preserve">[Generic][description:Thrombin cleavage of fibrinogen results in rapid formation of fibrin threads that form a mesh to capture platelets and other blood cells into a clot.][PUBMED_ID:na][Contributor:BioCarta][Abstract:na]</t>
  </si>
  <si>
    <t xml:space="preserve">GH_HYPOPHYSECTOMY_RAT_DN</t>
  </si>
  <si>
    <t xml:space="preserve">[Human][description:Down-regulated in liver, heart or kidney tissue following treatment of hypophysectomized rats with growth hormone][PUBMED_ID:11416039][Contributor:L2L John Newman][Abstract:AB - Complementary DNA microarrays containing 3000 different rat genes were used to study the consequences of severe hormonal deficiency (hypophysectomy) on the gene expression patterns in heart liver and kidney. Hybridization signals were seen from a majority of the arrayed complementary DNAs nonetheless tissue-specific expression patterns could be delineated. Hypophysectomy affected the expression of genes involved in a variety of cellular functions. Between 16-29% of the detected transcripts from each tissue changed expression level as a reaction to this condition. Chronic treatment of hypophysectomized animals with human GH also caused significant changes in gene expression patterns. The study confirms previous knowledge concerning certain gene expression changes in the above-mentioned situations and provides new information regarding hypophysectomy and chronic human GH effects in the rat. Furthermore we have identified several new genes that respond to GH treatment. Our results represent a first step toward a more global understanding of gene expression changes in states of hormonal deficiency.]</t>
  </si>
  <si>
    <t xml:space="preserve">GLUCONEOGENESIS</t>
  </si>
  <si>
    <t xml:space="preserve">GLUTATHIONE_METABOLISM</t>
  </si>
  <si>
    <t xml:space="preserve">GLYCOLYSIS</t>
  </si>
  <si>
    <t xml:space="preserve">GUO_HEX_DN</t>
  </si>
  <si>
    <t xml:space="preserve">[Mouse][description:Down-regulated genes in day-6 Hex/ embryoid bodies][PUBMED_ID:12791650][Contributor:Kevin Vogelsang][Abstract:AB - The first hematopoietic and endothelial progenitors are derived from a common embryonic precursor termed the hemangioblast. The genetic cascades that regulate the differentiation of the hemangioblast to hematopoietic and endothelial cells are largely unknown. In general much of embryonic development is coordinately regulated by temporal and spatial expression of transcription factors such as the Homeobox (Hox) gene family. We and others isolated a divergent homeobox gene termed Hex (or Prh) that is preferentially expressed in hematopoietic and endothelial cells. Using in vitro Hex-/- embryonic stem (ES) cell differentiation in vivo yolk sac hematopoietic progenitor assays and chimeric mouse analysis we found that Hex is required for differentiation of the hemangioblast to definitive embryonic hematopoietic progenitors and to a lesser extent endothelial cells. Therefore Hex is a novel regulator of hemangioblast differentiation to hematopoietic and endothelial cells.]</t>
  </si>
  <si>
    <t xml:space="preserve">HDACI_COLON_CUR12HRS_UP</t>
  </si>
  <si>
    <t xml:space="preserve">[Human][description:Upregulated by curcumin at 12 hrs in SW260 colon carcinoma cells][PUBMED_ID:10969808][Contributor:L2L John Newman][Abstract:AB - The short-chain fatty acid butyrate produced by microbial fermentation of dietary fiber in the large intestine is a physiological regulator of major pathways of colonic epithelial cell maturation cell cycle arrest lineage-specific differentiation and apoptosis. Microarray analysis of 8 063 sequences demonstrated a complex cascade of reprogramming of SW620 colonic epithelial cells upon treatment with butyrate characterized by the progressive recruitment of gene sets as a function of time. Comparison with the effects of trichostatin A in conjunction with differences in the kinetics of alteration of histone acetylation induced by butyrate and trichostatin A identified subsets of induced and repressed genes likely coordinately regulated by altered histone acetylation. The butyrate response was also compared in detail with that of sulindac a nonsteroidal anti-inflammatory drug with significant chemopreventive activity for colon cancer and curcumin a component of mustard and curry structurally and functionally related to sulindac that also has chemopreventive activity. Although gene clusters were identified that showed similar responses to butyrate and sulindac the data were characterized by the extensive differences in the effects of the two agents. This was striking for functional classes of genes involved in signaling pathways and in cell cycle progression although butyrate and sulindac induce a similar G0-G1 arrest elevation of beta-catenin-Tcf signaling and apoptotic cascade. As regards cell cycle arrest the underlying mechanism in response to butyrate was most similar to that of the Caco-2 cell line that had spontaneously undergone a G0-G1 arrest and least similar to the G2-M arrest stimulated by curcumin. Thus high-throughput microarray analysis of gene expression profiles can be used to characterize and distinguish the mechanisms of response of colonic epithelial cells to physiological and pharmacological inducers of cell maturation. This has important implications for characterization of chemopreventive agents and recognition of potential toxicity and synergies. The data bases gene clusters and analyses are available at http // sequence.aecom.yu.edu/genome/.]</t>
  </si>
  <si>
    <t xml:space="preserve">HDACI_COLON_CUR16HRS_DN</t>
  </si>
  <si>
    <t xml:space="preserve">[Human][description:Downregulated by curcumin at 16 hrs in SW260 colon carcinoma cells][PUBMED_ID:10969808][Contributor:L2L John Newman][Abstract:AB - The short-chain fatty acid butyrate produced by microbial fermentation of dietary fiber in the large intestine is a physiological regulator of major pathways of colonic epithelial cell maturation cell cycle arrest lineage-specific differentiation and apoptosis. Microarray analysis of 8 063 sequences demonstrated a complex cascade of reprogramming of SW620 colonic epithelial cells upon treatment with butyrate characterized by the progressive recruitment of gene sets as a function of time. Comparison with the effects of trichostatin A in conjunction with differences in the kinetics of alteration of histone acetylation induced by butyrate and trichostatin A identified subsets of induced and repressed genes likely coordinately regulated by altered histone acetylation. The butyrate response was also compared in detail with that of sulindac a nonsteroidal anti-inflammatory drug with significant chemopreventive activity for colon cancer and curcumin a component of mustard and curry structurally and functionally related to sulindac that also has chemopreventive activity. Although gene clusters were identified that showed similar responses to butyrate and sulindac the data were characterized by the extensive differences in the effects of the two agents. This was striking for functional classes of genes involved in signaling pathways and in cell cycle progression although butyrate and sulindac induce a similar G0-G1 arrest elevation of beta-catenin-Tcf signaling and apoptotic cascade. As regards cell cycle arrest the underlying mechanism in response to butyrate was most similar to that of the Caco-2 cell line that had spontaneously undergone a G0-G1 arrest and least similar to the G2-M arrest stimulated by curcumin. Thus high-throughput microarray analysis of gene expression profiles can be used to characterize and distinguish the mechanisms of response of colonic epithelial cells to physiological and pharmacological inducers of cell maturation. This has important implications for characterization of chemopreventive agents and recognition of potential toxicity and synergies. The data bases gene clusters and analyses are available at http // sequence.aecom.yu.edu/genome/.]</t>
  </si>
  <si>
    <t xml:space="preserve">HDACI_COLON_SUL12HRS_UP</t>
  </si>
  <si>
    <t xml:space="preserve">[Human][description:Upregulated by sulindac at 12 hrs in SW260 colon carcinoma cells][PUBMED_ID:10969808][Contributor:L2L John Newman][Abstract:AB - The short-chain fatty acid butyrate produced by microbial fermentation of dietary fiber in the large intestine is a physiological regulator of major pathways of colonic epithelial cell maturation cell cycle arrest lineage-specific differentiation and apoptosis. Microarray analysis of 8 063 sequences demonstrated a complex cascade of reprogramming of SW620 colonic epithelial cells upon treatment with butyrate characterized by the progressive recruitment of gene sets as a function of time. Comparison with the effects of trichostatin A in conjunction with differences in the kinetics of alteration of histone acetylation induced by butyrate and trichostatin A identified subsets of induced and repressed genes likely coordinately regulated by altered histone acetylation. The butyrate response was also compared in detail with that of sulindac a nonsteroidal anti-inflammatory drug with significant chemopreventive activity for colon cancer and curcumin a component of mustard and curry structurally and functionally related to sulindac that also has chemopreventive activity. Although gene clusters were identified that showed similar responses to butyrate and sulindac the data were characterized by the extensive differences in the effects of the two agents. This was striking for functional classes of genes involved in signaling pathways and in cell cycle progression although butyrate and sulindac induce a similar G0-G1 arrest elevation of beta-catenin-Tcf signaling and apoptotic cascade. As regards cell cycle arrest the underlying mechanism in response to butyrate was most similar to that of the Caco-2 cell line that had spontaneously undergone a G0-G1 arrest and least similar to the G2-M arrest stimulated by curcumin. Thus high-throughput microarray analysis of gene expression profiles can be used to characterize and distinguish the mechanisms of response of colonic epithelial cells to physiological and pharmacological inducers of cell maturation. This has important implications for characterization of chemopreventive agents and recognition of potential toxicity and synergies. The data bases gene clusters and analyses are available at http // sequence.aecom.yu.edu/genome/.]</t>
  </si>
  <si>
    <t xml:space="preserve">HEARTFAILURE_ATRIA_UP</t>
  </si>
  <si>
    <t xml:space="preserve">[Human][description:Upregulated in atria of failing hearts (DCM and ICM) compared to healthy controls][PUBMED_ID:15103417][Contributor:L2L John Newman][Abstract:AB - To obtain region- and disease-specific transcription profiles of human myocardial tissue we explored mRNA expression from all four chambers of eight explanted failing [idiopathic dilated cardiomyopathy (DCM) n=5 ischemic cardiomyopathy (ICM) n=3] and five non-failing hearts using high-density oligonucleotide arrays (Affymetrix U95Av2). We performed pair-wise comparisons of gene expression in the categories (1) atria versus ventricles (2) disease-regulated genes in atria and (3) disease-regulated genes in ventricles. In the 51 heart samples examined 549 genes showed divergent distribution between atria and ventricles (272 genes with higher expression in atria 277 genes with higher expression in ventricles). Two hundred and eighty-eight genes were differentially expressed in failing myocardium compared to non-failing hearts (19 genes regulated in atria and ventricles 172 regulated in atria only 97 genes regulated in ventricles only). For disease-regulated genes down-regulation was 4.5-times more common than up-regulation. Functional classification according to Gene Ontology identified specific biological patterns for differentially expressed genes. Eleven genes were validated by RT-PCR showing a good correlation with the microarray data. Our goal was to determine a gene expression fingerprint of the heart accounting for region- and disease-specific aspects. Recognizing common gene expression patterns in heart failure will significantly contribute to the understanding of heart failure and may eventually lead to the development of pathway-specific therapies.]</t>
  </si>
  <si>
    <t xml:space="preserve">HOUSTIS_ROS</t>
  </si>
  <si>
    <t xml:space="preserve">[Human][description:Genes known to modulate ROS or whose expression changes in response to ROS][PUBMED_ID:16612386][Contributor:Nick Houstis][Abstract:AB - Insulin resistance is a cardinal feature of type 2 diabetes and is characteristic of a wide range of other clinical and experimental settings. Little is known about why insulin resistance occurs in so many contexts. Do the various insults that trigger insulin resistance act through a common mechanism? Or as has been suggested do they use distinct cellular pathways? Here we report a genomic analysis of two cellular models of insulin resistance one induced by treatment with the cytokine tumour-necrosis factor-alpha and the other with the glucocorticoid dexamethasone. Gene expression analysis suggests that reactive oxygen species (ROS) levels are increased in both models and we confirmed this through measures of cellular redox state. ROS have previously been proposed to be involved in insulin resistance although evidence for a causal role has been scant. We tested this hypothesis in cell culture using six treatments designed to alter ROS levels including two small molecules and four transgenes all ameliorated insulin resistance to varying degrees. One of these treatments was tested in obese insulin-resistant mice and was shown to improve insulin sensitivity and glucose homeostasis. Together our findings suggest that increased ROS levels are an important trigger for insulin resistance in numerous settings.]</t>
  </si>
  <si>
    <t xml:space="preserve">INSULIN_ADIP_INSENS_UP</t>
  </si>
  <si>
    <t xml:space="preserve">[Mouse][description:Up-regulated by insulin in murine adipocytes, and continue to respond following induction of insulin-resistance with TNFalpha treatment][PUBMED_ID:14530283][Contributor:L2L John Newman][Abstract:ABCA1). Real-time reverse transcription-PCR analysis confirmed the expression patterns of several of the differentially expressed genes. One gene that remained insulin-sensitive in the insulin-resistant adipocytes is the transcription factor Egr-1. Using an antisense strategy we show that tissue factor and macrophage colony-stimulating factor two cardiovascular risk factors are downstream EGR-1 target genes in the adipocyte. Taken together these data support the hypothesis that some signaling pathways remain insulin-sensitive in metabolically insulin-resistant adipocytes. These pathways may promote abnormal gene expression in hyperinsulinemic states like obesity and type II diabetes and thus may contribute to pathologies associated with these conditions.]</t>
  </si>
  <si>
    <t xml:space="preserve">LEE_CIP_UP</t>
  </si>
  <si>
    <t xml:space="preserve">[Mouse][description:Genes up-regulated in hepatoma induced by ciprofibrate][PUBMED_ID:15565109][Contributor:Yujin Hoshida][Abstract:AB - Genetically modified mice have been extensively used for analyzing the molecular events that occur during tumor development. In many if not all cases however it is uncertain to what extent the mouse models reproduce features observed in the corresponding human conditions. This is due largely to lack of precise methods for direct and comprehensive comparison at the molecular level of the mouse and human tumors. Here we use global gene expression patterns of 68 hepatocellular carcinomas (HCCs) from seven different mouse models and 91 human HCCs from predefined subclasses to obtain direct comparison of the molecular features of mouse and human HCCs. Gene expression patterns in HCCs from Myc E2f1 and Myc E2f1 transgenic mice were most similar to those of the better survival group of human HCCs whereas the expression patterns in HCCs from Myc Tgfa transgenic mice and in diethylnitrosamine-induced mouse HCCs were most similar to those of the poorer survival group of human HCCs. Gene expression patterns in HCCs from Acox1(-/-) mice and in ciprofibrate-induced HCCs were least similar to those observed in human HCCs. We conclude that our approach can effectively identify appropriate mouse models to study human cancers.]</t>
  </si>
  <si>
    <t xml:space="preserve">MITRPATHWAY</t>
  </si>
  <si>
    <t xml:space="preserve">[Generic][description:The MyoD/MEF2 transcription factors induce muscle cell differentiation and are repressed by the transcriptional repressor MITR.][PUBMED_ID:na][Contributor:BioCarta][Abstract:na]</t>
  </si>
  <si>
    <t xml:space="preserve">MRNA_PROCESSING_REACTOME</t>
  </si>
  <si>
    <t xml:space="preserve">MRNA_SPLICING</t>
  </si>
  <si>
    <t xml:space="preserve">[Human][description:Genes involved in mRNA splicing][PUBMED_ID:na][Contributor:Broad Institute][Abstract:na]</t>
  </si>
  <si>
    <t xml:space="preserve">NICOTINATE_AND_NICOTINAMIDE_METABOLISM</t>
  </si>
  <si>
    <t xml:space="preserve">NUTT_GBN_VS_AO_UP</t>
  </si>
  <si>
    <t xml:space="preserve">[Human][description:Genes highly correlated with glioblastoma (determined by using the 20-feature k-NN class prediction model)][PUBMED_ID:12670911][Contributor:Jean Junior][Abstract:AB - In modern clinical neuro-oncology histopathological diagnosis affects therapeutic decisions and prognostic estimation more than any other variable. Among high-grade gliomas histologically classic glioblastomas and anaplastic oligodendrogliomas follow markedly different clinical courses. Unfortunately many malignant gliomas are diagnostically challenging these nonclassic lesions are difficult to classify by histological features generating considerable interobserver variability and limited diagnostic reproducibility. The resulting tentative pathological diagnoses create significant clinical confusion. We investigated whether gene expression profiling coupled with class prediction methodology could be used to classify high-grade gliomas in a manner more objective explicit and consistent than standard pathology. Microarray analysis was used to determine the expression of approximately 12000 genes in a set of 50 gliomas 28 glioblastomas and 22 anaplastic oligodendrogliomas. Supervised learning approaches were used to build a two-class prediction model based on a subset of 14 glioblastomas and 7 anaplastic oligodendrogliomas with classic histology. A 20-feature k-nearest neighbor model correctly classified 18 of the 21 classic cases in leave-one-out cross-validation when compared with pathological diagnoses. This model was then used to predict the classification of clinically common histologically nonclassic samples. When tumors were classified according to pathology the survival of patients with nonclassic glioblastoma and nonclassic anaplastic oligodendroglioma was not significantly different (P = 0.19). However class distinctions according to the model were significantly associated with survival outcome (P = 0.05). This class prediction model was capable of classifying high-grade nonclassic glial tumors objectively and reproducibly. Moreover the model provided a more accurate predictor of prognosis in these nonclassic lesions than did pathological classification. These data suggest that class prediction models based on defined molecular profiles classify diagnostically challenging malignant gliomas in a manner that better correlates with clinical outcome than does standard pathology.]</t>
  </si>
  <si>
    <t xml:space="preserve">N_GLYCAN_DEGRADATION</t>
  </si>
  <si>
    <t xml:space="preserve">PARK_HSC_VS_MPP_UP</t>
  </si>
  <si>
    <t xml:space="preserve">[Mouse][description:Genes differentially expressed in mouse cells with low rhodamine-123 staining, which implies status as self-renewing hematopoietic stem cells (HSCs).][PUBMED_ID:11781229][Contributor:Kate Stafford][Abstract:AB - Hematopoietic stem cells (HSCs) have self-renewal capacity and multilineage developmental potentials. The molecular mechanisms that control the self-renewal of HSCs are still largely unknown. Here a systematic approach using bioinformatics and array hybridization techniques to analyze gene expression profiles in HSCs is described. To enrich mRNAs predominantly expressed in uncommitted cell lineages 54 000 cDNA clones generated from a highly enriched population of HSCs and a mixed population of stem and early multipotent progenitor (MPP) cells were arrayed on nylon membranes (macroarray or high-density array) and subtracted with cDNA probes derived from mature lineage cells including spleen thymus and bone marrow. Five thousand cDNA clones with very low hybridization signals were selected for sequencing and further analysis using microarrays on glass slides. Two populations of cells HSCs and MPP cells were compared for differential gene expression using microarray analysis. HSCs have the ability to self-renew while MPP cells have lost the capacity for self-renewal. A large number of genes that were differentially expressed by enriched populations of HSCs and MPP cells were identified. These included transcription factors signaling molecules and previously unknown genes.]</t>
  </si>
  <si>
    <t xml:space="preserve">PENG_GLUCOSE_UP</t>
  </si>
  <si>
    <t xml:space="preserve">[Human][description:Genes upregulated in response to glucose starvation][PUBMED_ID:12101249][Contributor:Broad Institute][Abstract:AB - RAFT1/FRAP/mTOR is a key regulator of cell growth and division and the mammalian target of rapamycin an immunosuppressive and anticancer drug. Rapamycin deprivation and nutrient deprivation have similar effects on the activity of S6 kinase 1 (S6K1) and 4E-BP1 two downstream effectors of RAFT1 but the relationship between nutrient- and rapamycin-sensitive pathways is unknown. Using transcriptional profiling we show that in human BJAB B-lymphoma cells and murine CTLL-2 T lymphocytes rapamycin treatment affects the expression of many genes involved in nutrient and protein metabolism. The rapamycin-induced transcriptional profile is distinct from those induced by glucose glutamine or leucine deprivation but is most similar to that induced by amino acid deprivation. In particular rapamycin treatment and amino acid deprivation up-regulate genes involved in nutrient catabolism and energy production and down-regulate genes participating in lipid and nucleotide synthesis and in protein synthesis turnover and folding. Surprisingly however rapamycin had effects opposite from those of amino acid starvation on the expression of a large group of genes involved in the synthesis transport and use of amino acids. Supported by measurements of nutrient use the data suggest that RAFT1 is an energy and nutrient sensor and that rapamycin mimics a signal generated by the starvation of amino acids but that the signal is unlikely to be the absence of amino acids themselves. These observations underscore the importance of metabolism in controlling lymphocyte proliferation and offer a novel explanation for immunosuppression by rapamycin.]</t>
  </si>
  <si>
    <t xml:space="preserve">PTC1PATHWAY</t>
  </si>
  <si>
    <t xml:space="preserve">[Generic][description:The binding of extracellular signaling protein Sonic hedgehog to the Patched receptor (Ptc1) allows progression through G1 and may inhibit the G2/M transition.][PUBMED_ID:na][Contributor:BioCarta][Abstract:na]</t>
  </si>
  <si>
    <t xml:space="preserve">ROS</t>
  </si>
  <si>
    <t xml:space="preserve">[Human][description:Reactive oxidative species related genes][PUBMED_ID:na][Contributor:Vamsi Mootha][Abstract:na]</t>
  </si>
  <si>
    <t xml:space="preserve">SIG_PIP3_SIGNALING_IN_CARDIAC_MYOCTES</t>
  </si>
  <si>
    <t xml:space="preserve">[Generic][description:Genes related to PIP3 signaling in cardiac myocytes][PUBMED_ID:na][Contributor:SIGNALINGAlliance][Abstract:na]</t>
  </si>
  <si>
    <t xml:space="preserve">SMITH_HTERT_UP</t>
  </si>
  <si>
    <t xml:space="preserve">[Human][description:Genes upregulated by telomerase][PUBMED_ID:12717449][Contributor:Broad Institute][Abstract:AB - Most somatic cells do not express sufficient amounts of telomerase to maintain a constant telomere length during cycles of chromosome replication. Consequently there is a limit to the number of doublings somatic cells can undergo before telomere shortening triggers an irreversible state of cellular senescence. Ectopic expression of telomerase overcomes this limitation and in conjunction with specific oncogenes can transform cells to a tumorigenic phenotype. However recent studies have questioned whether the stabilization of chromosome ends entirely explains the ability of telomerase to promote tumorigenesis and have resulted in the hypothesis that telomerase has a second function that also supports cell division. Here we show that ectopic expression of telomerase in human mammary epithelial cells (HMECs) results in a diminished requirement for exogenous mitogens and that this correlates with telomerase-dependent induction of genes that promote cell growth. Furthermore we show that inhibiting expression of one of these genes the epidermal growth factor receptor (EGFR) reverses the enhanced proliferation caused by telomerase. We conclude that telomerase may affect proliferation of epithelial cells not only by stabilizing telomeres but also by affecting the expression of growth-promoting genes.]</t>
  </si>
  <si>
    <t xml:space="preserve">STURLA_SONIC_HEDGEHOG</t>
  </si>
  <si>
    <t xml:space="preserve">[Human][description:Sonic hedgehog related genes][PUBMED_ID:na][Contributor:Lisa Sturla][Abstract:na]</t>
  </si>
  <si>
    <t xml:space="preserve">ST_IL_13_PATHWAY</t>
  </si>
  <si>
    <t xml:space="preserve">[Generic][description:Like IL-4, IL-13 is produced by Th2 cells on activation of the T cell antigen receptor, and by mast and basophil cells on activation of the IgE receptor.][PUBMED_ID:na][Contributor:SIGNALING Transduction KE][Abstract:na]</t>
  </si>
  <si>
    <t xml:space="preserve">ST_INTERLEUKIN_13_PATHWAY</t>
  </si>
  <si>
    <t xml:space="preserve">[Generic][description:IL-13 is produced by Th2 cells on activation of the T cell antigen receptor, and by mast and basophil cells on activation of the IgE receptor.][PUBMED_ID:na][Contributor:SIGNALING Transduction KE][Abstract:na]</t>
  </si>
  <si>
    <t xml:space="preserve">TCA</t>
  </si>
  <si>
    <t xml:space="preserve">[Human][description:Tricarboxylic acid related genes][PUBMED_ID:na][Contributor:Vamsi Mootha][Abstract:na]</t>
  </si>
  <si>
    <t xml:space="preserve">TRNA_SYNTHETASES</t>
  </si>
  <si>
    <t xml:space="preserve">[Human][description:tRNA synthetases][PUBMED_ID:na][Contributor:Broad Institute][Abstract:na]</t>
  </si>
  <si>
    <t xml:space="preserve">TUBBYPATHWAY</t>
  </si>
  <si>
    <t xml:space="preserve">[Generic][description:Tubby is activated by phospholipase C activity and hydrolysis of PIP2, after which it enters the nucleus and regulates transcription.][PUBMED_ID:na][Contributor:BioCarta][Abstract:na]</t>
  </si>
  <si>
    <t xml:space="preserve">UVC_HIGH_D8_DN</t>
  </si>
  <si>
    <t xml:space="preserve">[Human][description:Progressively down-regulated through 18 hours following treatment of WS1 human skin fibroblasts with UVC at a high dose (50 J/m^2) (cluster d8)][PUBMED_ID:12907719][Contributor:L2L John Newman][Abstract:AB - DNA damage caused by UV radiation initiates cellular recovery mechanisms which involve activation of DNA damage response pathways cell cycle arrest and apoptosis. To assess cellular transcriptional responses to UVC-induced DNA damage we compared time course responses of human skin fibroblasts to low and high doses of UVC radiation known to induce a transient cellular replicative arrest or apoptosis respectively. UVC radiation elicited &gt;3-fold changes in 460 out of 12 000 transcripts and 89% of these represented downregulated transcripts. Only 5% of the regulated genes were common to both low and high doses of radiation. Cells inflicted with a low dose of UVC exhibited transcription profiles demonstrating transient regulation followed by recovery whereas the responses were persistent after the high dose. A detailed clustering analysis and functional classification of the targets implied regulation of biologically divergent responses and suggested involvement of transcriptional and translational machinery inflammatory anti-proliferative and anti-angiogenic responses. The data support the notion that UVC radiation induces prominent dose-dependent downregulation of transcription. However the data strongly suggest that transcriptional repression is also target gene selective. Furthermore the results demonstrate that dose-dependent induction of cell cycle arrest and apoptosis by UVC radiation are transcriptionally highly distinct responses.]</t>
  </si>
  <si>
    <t xml:space="preserve">YAO_P4_KO_VS_WT_UP</t>
  </si>
  <si>
    <t xml:space="preserve">[Mouse][description:Genes that have at least a 15 fold increase in expression in the KO compared to WT at 6 hours after P4 injection in ovariectomized mice][PUBMED_ID:12554760][Contributor:Kevin Vogelsang][Abstract:AB - Human infertility and recurrent pregnancy loss caused by implantation defects are poorly understood. Hoxa-10-deficient female mice have severe infertility and recurrent pregnancy loss due to defective uterine implantation. Gene expression profiling experiments reveal that Hoxa-10 is an important regulator of two critical events in implantation stromal cell proliferation and local immunosuppression. At the time of implantation Hoxa-10 mediates the progesterone-stimulated proliferation of uterine stromal cells. Hoxa-10 mutants express a stromal cell proliferation defect that is accompanied by quantitative or spatial alterations in the expression of two cyclin-dependent kinase inhibitor genes p57 and p15. Hoxa-10 deficiency also leads to a severe local immunological disturbance characterized by a polyclonal proliferation of T cells that occurs in place of the normal progesterone-mediated immunosuppression in the periimplantation uterus.]</t>
  </si>
  <si>
    <t xml:space="preserve">ZHAN_MM_CD138_PR_VS_REST</t>
  </si>
  <si>
    <t xml:space="preserve">[Human][description:50 top ranked SAM-defined over-expressed genes in each subgroup__PR][PUBMED_ID:16728703][Contributor:Kevin Vogelsang][Abstract:AB - To better define the molecular basis of multiple myeloma (MM) we performed unsupervised hierarchic clustering of mRNA expression profiles in CD138-enriched plasma cells from 414 newly diagnosed patients who went on to receive high-dose therapy and tandem stem cell transplants. Seven disease subtypes were validated that were strongly influenced by known genetic lesions such as c-MAF- and MAFB- CCND1- and CCND3- and MMSET-activating translocations and hyperdiploidy. Indicative of the deregulation of common pathways by gene orthologs common gene signatures were observed in cases with c-MAF and MAFB activation and CCND1 and CCND3 activation the latter consisting of 2 subgroups one characterized by expression of the early B-cell markers CD20 and PAX5. A low incidence of focal bone disease distinguished one and increased expression of proliferation-associated genes of another novel subgroup. Comprising varying fractions of each of the other 6 subgroups the proliferation subgroup dominated at relapse suggesting that this signature is linked to disease progression. Proliferation and MMSET-spike groups were characterized by significant overexpression of genes mapping to chromosome 1q and both exhibited a poor prognosis relative to the other groups. A subset of cases with a predominating myeloid gene expression signature excluded from the profiling analyses had more favorable baseline characteristics and superior prognosis to those lacking this signature.]</t>
  </si>
  <si>
    <t xml:space="preserve">RETT_DN</t>
  </si>
  <si>
    <t xml:space="preserve">[Human][description:Downregulated by expression of mutant MeCP2 (Rett syndrome) vs. wt MeCP2 in fibroblasts][PUBMED_ID:12418965][Contributor:L2L John Newman][Abstract:AB - BACKGROUND Females with the neurological disorder Rett syndrome are heterozygous for mutations in X-linked MECP2 that encodes methyl-CpG binding protein 2 (MeCP2) thought to act as a transcriptional repressor. To identify target genes for MeCP2 modulation we studied global gene expression in single cell-derived wild-type and mutant MECP2 expressing fibroblast clones with four common mutations (R106W R306C 705delG 1155del32) and in lymphoblastoid cell lines (LCLs) that included four mutant MeCP2 (T158M 803delG R168X and 1159del28) expressing and five (1159del28 R106W R255X 803delG 803delG) wild-type MeCP2 expressing lines. METHODS Clonality and mutation status were verified by androgen receptor methylation assays for X-inactivation and by sequencing MECP2 transcripts. Expression studies were done with oligonucleotide microarrays (Affymetrix U95) and verified with real-time quantitative RT-PCR using Sybr Green. RESULTS Expression of 49 transcripts was increased and expression of 21 transcripts was decreased in at least 3 of 4 mutant/wild-type fibroblast comparisons. Transcript levels of 11 genes determined by quantitative RT-PCR were highly correlated with the microarray data. Therefore multiple additional clones from two Rett individuals were tested by RT-PCR only. Striking expression differences were found in both mutant and wildtype MeCP2 expressing clones. Comparing expression profiles of lymphoblastoid cell lines yielded 16 differentially expressed genes. CONCLUSIONS MeCP2 deficiency does not lead to global deregulation of gene expression. Either MeCP2's in vivo function does not involve widespread transcriptional repression or its function is redundant in cell types that also express other methyl-CpG binding proteins. Our data suggest that clonal fibroblast strains may show substantial inter-strain variation making them a difficult and unstable resource for genome-wide expression profiling studies.]</t>
  </si>
  <si>
    <t xml:space="preserve">TERTPATHWAY</t>
  </si>
  <si>
    <t xml:space="preserve">[Generic][description:hTERC, the RNA subunit of telomerase, and hTERT, the catalytic protein subunit, are required for telomerase activity and are overexpressed in many cancers.][PUBMED_ID:na][Contributor:BioCarta][Abstract:na]</t>
  </si>
  <si>
    <t xml:space="preserve">MOUSE_TISSUE_TESTIS</t>
  </si>
  <si>
    <t xml:space="preserve">[Mouse][description:Genes expressed specifically in mouse testis tissue][PUBMED_ID:11904358][Contributor:L2L John Newman][Abstract:AB - High-throughput gene expression profiling has become an important tool for investigating transcriptional activity in a variety of biological samples. To date the vast majority of these experiments have focused on specific biological processes and perturbations. Here we have generated and analyzed gene expression from a set of samples spanning a broad range of biological conditions. Specifically we profiled gene expression from 91 human and mouse samples across a diverse array of tissues organs and cell lines. Because these samples predominantly come from the normal physiological state in the human and mouse this dataset represents a preliminary but substantial description of the normal mammalian transcriptome. We have used this dataset to illustrate methods of mining these data and to reveal insights into molecular and physiological gene function mechanisms of transcriptional regulation disease etiology and comparative genomics. Finally to allow the scientific community to use this resource we have built a free and publicly accessible website (http //expression.gnf.org) that integrates data visualization and curation of current gene annotations.]</t>
  </si>
  <si>
    <t xml:space="preserve">ADIPOGENESIS_HMSC_CLASS5_UP</t>
  </si>
  <si>
    <t xml:space="preserve">[Human][description:Up-regulated 9 days following the differentiation of human bone marrow mesenchymal stem cells (hMSC) into adipocytes, versus untreated hMSC cells (Class V)][PUBMED_ID:12646203][Contributor:L2L John Newman][Abstract:AB - Human bone marrow mesenchymal stem cells (hMSCs) give rise to adipocytes in response to adipogenic hormones. An in-house cDNA microarray representing 3400 genes was employed to characterize the modulation of genes involved in this process. A total of 197 genes showed temporal gene expression changes during adipogenesis including genes encoding transcriptional regulators and signaling molecules. Semi-quantitative RT-PCR analyses confirmed differential expression at the transcriptional level of several genes identified by cDNA microarray screening. Cluster analysis of the genes regulated during the late phase (from day 7 to day 14) of hMSC adipogenesis indicated that these changes are well correlated with data previously reported for murine preadipocytes. However during the early phase (day 1-day 5) the modulations of genes differed from those reported for the preadipocytes. These data provide novel information on the molecular mechanisms required for lineage commitment and maturation accompanying adipogenesis of hMSC.]</t>
  </si>
  <si>
    <t xml:space="preserve">HDACI_COLON_CLUSTER4</t>
  </si>
  <si>
    <t xml:space="preserve">[Human][description:Regulated by TSA, butyrate and/or curcumin in SW260 colon carcinoma cells (Cluster 4)][PUBMED_ID:10969808][Contributor:L2L John Newman][Abstract:AB - The short-chain fatty acid butyrate produced by microbial fermentation of dietary fiber in the large intestine is a physiological regulator of major pathways of colonic epithelial cell maturation cell cycle arrest lineage-specific differentiation and apoptosis. Microarray analysis of 8 063 sequences demonstrated a complex cascade of reprogramming of SW620 colonic epithelial cells upon treatment with butyrate characterized by the progressive recruitment of gene sets as a function of time. Comparison with the effects of trichostatin A in conjunction with differences in the kinetics of alteration of histone acetylation induced by butyrate and trichostatin A identified subsets of induced and repressed genes likely coordinately regulated by altered histone acetylation. The butyrate response was also compared in detail with that of sulindac a nonsteroidal anti-inflammatory drug with significant chemopreventive activity for colon cancer and curcumin a component of mustard and curry structurally and functionally related to sulindac that also has chemopreventive activity. Although gene clusters were identified that showed similar responses to butyrate and sulindac the data were characterized by the extensive differences in the effects of the two agents. This was striking for functional classes of genes involved in signaling pathways and in cell cycle progression although butyrate and sulindac induce a similar G0-G1 arrest elevation of beta-catenin-Tcf signaling and apoptotic cascade. As regards cell cycle arrest the underlying mechanism in response to butyrate was most similar to that of the Caco-2 cell line that had spontaneously undergone a G0-G1 arrest and least similar to the G2-M arrest stimulated by curcumin. Thus high-throughput microarray analysis of gene expression profiles can be used to characterize and distinguish the mechanisms of response of colonic epithelial cells to physiological and pharmacological inducers of cell maturation. This has important implications for characterization of chemopreventive agents and recognition of potential toxicity and synergies. The data bases gene clusters and analyses are available at http // sequence.aecom.yu.edu/genome/.]</t>
  </si>
  <si>
    <t xml:space="preserve">PANTOTHENATE_AND_COA_BIOSYNTHESIS</t>
  </si>
  <si>
    <t xml:space="preserve">MENSE_HYPOXIA_APOPTOSIS_GENES</t>
  </si>
  <si>
    <t xml:space="preserve">[Human][description:List of Hypoxia-altered genes involved in apoptosis in Astrocytes][PUBMED_ID:16507782][Contributor:Kevin Vogelsang][Abstract:AB - Oxygen is vital for the development and survival of mammals. In response to hypoxia the brain initiates numerous adaptive responses at the organ level as well as at the molecular and cellular levels including the alteration of gene expression. Astrocytes play critical roles in the proper functioning of the brain thus the manner in which astrocytes respond to hypoxia is likely important in determining the outcome of brain hypoxia. Here we used microarray gene expression profiling and data-analysis algorithms to identify and analyze hypoxia-responsive genes in primary human astrocytes. We also compared gene expression patterns in astrocytes with those in human HeLa cells and pulmonary artery endothelial cells (ECs). Remarkably in astrocytes five times as many genes were induced as suppressed whereas in HeLa and pulmonary ECs as many as or more genes were suppressed than induced. More genes encoding hypoxia-inducible functions such as glycolytic enzymes and angiogenic growth factors were strongly induced in astrocytes compared with HeLa cells. Furthermore gene ontology and computational algorithms revealed that many target genes of the EGF and insulin signaling pathways and the transcriptional regulators Myc Jun and p53 were selectively altered by hypoxia in astrocytes. Indeed Western blot analysis confirmed that two major signal transducers mediating insulin and EGF action Akt and MEK1/2 were activated by hypoxia in astrocytes. These results provide a global view of the signaling and regulatory network mediating oxygen regulation in human astrocytes.]</t>
  </si>
  <si>
    <t xml:space="preserve">IL2PATHWAY</t>
  </si>
  <si>
    <t xml:space="preserve">[Generic][description:IL-2 promotes proliferation via JAK and MAP kinase and has surface receptors on activated B cells, LPS-treated monocytes, and many T cells.][PUBMED_ID:na][Contributor:BioCarta][Abstract:na]</t>
  </si>
  <si>
    <t xml:space="preserve">ROME_INSULIN_2F_DN</t>
  </si>
  <si>
    <t xml:space="preserve">[Human][description:Genes 2fold dowregulated by insulin][PUBMED_ID:12621037][Contributor:Broad Institute][Abstract:AB - Insulin action in target tissues involved precise regulation of gene expression. To define the set of insulin-regulated genes in human skeletal muscle we analyzed the global changes in mRNA levels during a 3-h hyperinsulinemic euglycemic clamp in vastus lateralis muscle of six healthy subjects. Using 29 308 cDNA element microarrays we found that the mRNA expression of 762 genes including 353 expressed sequence tags was significantly modified during insulin infusion. 478 were up-regulated and 284 down-regulated. Most of the genes with known function are novel targets of insulin. They are involved in the transcriptional and translational regulation (29%) intermediary and energy metabolisms (14%) intracellular signaling (12%) and cytoskeleton and vesicle traffic (9%). Other categories consisted of genes coding for receptors carriers and transporters (8%) components of the ubiquitin/proteasome pathways (7%) and elements of the immune response (5.5%). These results thus define a transcriptional signature of insulin action in human skeletal muscle. They will help to better define the mechanisms involved in the reduction of insulin effectiveness in pathologies such as type 2 diabetes mellitus a disease characterized by defective regulation of gene expression in response to insulin.]</t>
  </si>
  <si>
    <t xml:space="preserve">CHEN_HOXA5_TARGETS_UP</t>
  </si>
  <si>
    <t xml:space="preserve">[Human][description:The following tables are gene lists which included differentially expressed genes with at least two-fold changes (Sig log-average &gt;1) in 4 out of 4 comparisons as described in the text Up-regulated][PUBMED_ID:15757903][Contributor:Kevin Vogelsang][Abstract:AB - The homeobox gene HOXA5 encodes a transcription factor that has been shown to play important roles in embryogenesis hematopoiesis and tumorigenesis. In order to decipher downstream signaling pathways of HOXA5 we utilized oligonucleotide microarray analysis to identify genes that are differentially expressed in HOXA5-induced cells compared with uninduced cells. Comparative analysis of gene expression changes after 9 h of HOXA5 induction in Hs578T breast cancer cells identified 306 genes whose expression was modulated at least 2-fold. Ten of these 306 genes were also up-regulated by at least 2-fold at 6 h post-induction. The expression of all of these 10 genes was confirmed by semiquantitative reverse transcription-PCR. Among these 10 genes which are most likely to be direct targets of HOXA5 we initiated an investigation into the pleiotrophin gene by first cloning its promoter. Transient transfection assays indicated that HOXA5 can specifically activate the pleiotrophin promoter. Promoter deletion chromatin immunoprecipitation assay and gel-shift assays were performed to show that HOXA5 can directly bind to one binding site on the pleiotrophin promoter. These data strongly suggest that microarray analysis can successfully identify many potential direct downstream genes of HOXA5. Further functional analysis of these targets will allow us to better understand the diverse functions of HOXA5 in embryonic development and tumorigenesis.]</t>
  </si>
  <si>
    <t xml:space="preserve">EPOPATHWAY</t>
  </si>
  <si>
    <t xml:space="preserve">[Generic][description:Erythropoietin, which activates the MAPK pathway, stimulates erythrocyte production and is an effective treatment for anemia.][PUBMED_ID:na][Contributor:BioCarta][Abstract:na]</t>
  </si>
  <si>
    <t xml:space="preserve">NGFPATHWAY</t>
  </si>
  <si>
    <t xml:space="preserve">[Generic][description:Nerve growth factor (NGF) stimulates neural survival and proliferation via the TrkA and p75 receptors, which induce DAG and IP3 production and activate Ras.][PUBMED_ID:na][Contributor:BioCarta][Abstract:na]</t>
  </si>
  <si>
    <t xml:space="preserve">HCC_SURVIVAL_GOOD_VS_POOR_UP</t>
  </si>
  <si>
    <t xml:space="preserve">[Human][description:Genes highly expressed in hepatocellular carcinoma with good survival.][PUBMED_ID:na][Contributor:Yujin Hoshida][Abstract:na]</t>
  </si>
  <si>
    <t xml:space="preserve">WONG_IFNA_HCC_RESISTANT_VS_SENSITIVE_UP</t>
  </si>
  <si>
    <t xml:space="preserve">[Human][description:Genes highly expressed in interferon-resistant hepatoma cell lines (HKCI-C1-3) vs. sensitive cell lines (HKCI-1-4,HepG2,Hep3B,PCL/PRF/5)][PUBMED_ID:15709204][Contributor:Yujin Hoshida][Abstract:AB - PURPOSE Treatment with IFN-alpha therapy has been shown to exhibit antitumor effects on patients with hepatocellular carcinoma (HCC). However individual responses remained unpredictable because of the frequent presence of intrinsic or acquired IFN-alpha resistance. Hence delineation of molecular targets implicated in the resistant pathway holds value in refining the therapeutic benefits of IFN-alpha. EXPERIMENTAL DESIGN The current study analyzed the effect of IFN-alpha in human HCC cells. Three hepatitis C virus (HCV)-related five hepatitis B virus (HBV)-related and two non-B non-C-related cell lines were subjected to IFN-alpha treatment and the cytotoxic effect on cell viability was measured. Further analysis by cDNA microarray and quantitative reverse transcription-PCR were conducted to examine the gene expression changes that mediated the IFN-alpha resistance observed. RESULTS According to the IC(50) values determined HCV-related cell lines indicated distinct resistance (IC(50) 389-1468 units/mL) compared with the HBV-related (IC(50) 11-77 units/mL) and non-B non-C-related cell lines (IC(50) 24-108 units/mL). Unsupervised hierarchical clustering on array data indicated three HCV-related cell lines to cluster independently from the sensitive cell lines suggesting discrete features in association with IFN-alpha tolerance. Moreover Significance Analysis of Microarrays analysis indicated the differential expression of 149 expressed sequence tags that represented 51 up-regulated and 98 down-regulated genes in the resistant cell lines. Comparing the temporal pattern of gene expression between 6- and 24-hour treatments candidate genes that were considerably induced with time were further highlighted in the tolerant HCV-related cell lines. These candidates were verified by quantitative reverse transcription-PCR which confirmed the down-regulation of UBA2 ZNF185 and FOXF1 and up-regulation of UBE4B in the drug-tolerant cells. CONCLUSIONS Our present study showed that the insensitivity to IFN-alpha therapy in HCC cells is associated with drug-inducible transcriptional alterations. Furthermore our investigation highlighted potential candidate genes in conferring an anti-apoptotic effect toward IFN-alpha treatment.]</t>
  </si>
  <si>
    <t xml:space="preserve">GOLDRATH_CYTOLYTIC</t>
  </si>
  <si>
    <t xml:space="preserve">[Human][description:Genes associated with cytolytic effector function induced during antigen activation of CD8+ T cells.][PUBMED_ID:15548615][Contributor:Kate Stafford][Abstract:AB - Naive T cells proliferate independently of cognate antigen when introduced into lymphopenic hosts. Lymphopenia-induced proliferation depends on low-affinity MHC/self-peptide complexes and on IL-7. To elucidate the intracellular signals mediating this proliferation we analyzed changes in gene expression in naive CD8+ T cells at different times after their transfer into a lymphopenic environment. The genes induced in response to lymphopenia were largely an attenuated subset of those turned up by full antigenic stimulation including genes related to cell cycling whereas excluding genes specifically associated with effector activity. After the initial phase of proliferation in an empty compartment the naive T cells adopted a stable pattern of gene expression similar to that of antigen-experienced memory cells. Thus T cells proliferating in lymphopenic hosts do not exhibit a unique gene-expression profile instead relying on "traditional" signals for this antigen-independent proliferation this process ultimately results in differentiation to "authentic" memory cells.]</t>
  </si>
  <si>
    <t xml:space="preserve">NUCLEAR_RECEPTORS</t>
  </si>
  <si>
    <t xml:space="preserve">DER_IFNG_DN</t>
  </si>
  <si>
    <t xml:space="preserve">[Human][description:Genes down-regulated by interferon-gamma in HT1080 (fibrosarcoma)][PUBMED_ID:9861020][Contributor:Yujin Hoshida][Abstract:AB - The pleiotropic activities of interferons (IFNs) are mediated primarily through the transcriptional regulation of many downstream effector genes. The mRNA profiles from IFN-alpha -beta or -gamma treatments of the human fibrosarcoma cell line HT1080 were determined by using oligonucleotide arrays with probe sets corresponding to more than 6 800 human genes. Among these were transcripts for known IFN-stimulated genes (ISGs) the expression of which were consistent with previous studies in which the particular ISG was characterized as responsive to either Type I (alpha beta) or Type II (gamma) IFNs or both. Importantly many novel IFN-stimulated genes were identified that were diverse in their known biological functions. For instance several novel ISGs were identified that are implicated in apoptosis (including RAP46/Bag-1 phospholipid scramblase and hypoxia inducible factor-1alpha). Furthermore several IFN-repressed genes also were identified. These results demonstrate the usefulness of oligonucleotide arrays in monitoring mammalian gene expression on a broad and unprecedented scale. In particular these findings provide insights into the basic mechanisms of IFN actions and ultimately may contribute to better therapeutic uses for IFNs.]</t>
  </si>
  <si>
    <t xml:space="preserve">UVB_NHEK4_24HRS_DN</t>
  </si>
  <si>
    <t xml:space="preserve">[Human][description:Downregulated at 24 hours by UV-B light in normal human epidermal keratinocytes][PUBMED_ID:11532376][Contributor:L2L John Newman][Abstract:AB - Ultraviolet B irradiation initiates and promotes skin cancers photo-aging and immune suppression. In order to elucidate the effect of these processes at the level of gene expression we used cDNA microarray technology to examine the effect of ultraviolet B irradiation on 588 cancer-related genes in human keratinocytes at 1 6 and 24 h post-irradiation with a mildly cytotoxic dose of ultraviolet B (170 mJ/cm(2)). The viability of the irradiated keratinocytes was 75% at 24 h post-irradiation. Various cytokeratins and transcription factors were up-regulated within 1 h post-irradiation. After 6 h expression of a variety of genes related to growth regulation (e.g. p21(WAF1) notch 4 and smoothened) apoptosis (e.g. caspase 10 hTRIP and CRAF1) DNA repair (ERCC1 XRCC1) cytokines (e.g. IL-6 IL-13 TGF-beta and endothelin 2) and cell adhesion (e.g. RhoE and RhoGDI) were altered in human keratinocytes. These data suggest the changes in a cascade of gene expression in human keratinocytes occurring within 24 h after UVB exposure. Although the roles of these cellular genes after UVB-irradiation remain to be elucidated microarray analysis may provide a new view of gene expression in epidermal keratinocytes following UVB exposure.]</t>
  </si>
  <si>
    <t xml:space="preserve">NOVA2_KO_SPLICING</t>
  </si>
  <si>
    <t xml:space="preserve">[Mouse][description:Genes that are alternatively spliced in the neocortex of mice deficient in the neuron-specific splicing factor Nova2, compared to wild-type controls][PUBMED_ID:16041372][Contributor:L2L John Newman][Abstract:AB - Alternative RNA splicing greatly increases proteome diversity and may thereby contribute to tissue-specific functions. We carried out genome-wide quantitative analysis of alternative splicing using a custom Affymetrix microarray to assess the role of the neuronal splicing factor Nova in the brain. We used a stringent algorithm to identify 591 exons that were differentially spliced in the brain relative to immune tissues and 6.6% of these showed major splicing defects in the neocortex of Nova2-/- mice. We tested 49 exons with the largest predicted Nova-dependent splicing changes and validated all 49 by RT-PCR. We analyzed the encoded proteins and found that all those with defined brain functions acted in the synapse (34 of 40 including neurotransmitter receptors cation channels adhesion and scaffold proteins) or in axon guidance (8 of 40). Moreover of the 35 proteins with known interaction partners 74% (26) interact with each other. Validating a large set of Nova RNA targets has led us to identify a multi-tiered network in which Nova regulates the exon content of RNAs encoding proteins that interact in the synapse.]</t>
  </si>
  <si>
    <t xml:space="preserve">ADIPOGENESIS_HMSC_CLASS2_UP</t>
  </si>
  <si>
    <t xml:space="preserve">[Human][description:Up-regulated 1-14 days following the differentiation of human bone marrow mesenchymal stem cells (hMSC) into adipocytes, versus untreated hMSC cells (Class II)][PUBMED_ID:12646203][Contributor:L2L John Newman][Abstract:AB - Human bone marrow mesenchymal stem cells (hMSCs) give rise to adipocytes in response to adipogenic hormones. An in-house cDNA microarray representing 3400 genes was employed to characterize the modulation of genes involved in this process. A total of 197 genes showed temporal gene expression changes during adipogenesis including genes encoding transcriptional regulators and signaling molecules. Semi-quantitative RT-PCR analyses confirmed differential expression at the transcriptional level of several genes identified by cDNA microarray screening. Cluster analysis of the genes regulated during the late phase (from day 7 to day 14) of hMSC adipogenesis indicated that these changes are well correlated with data previously reported for murine preadipocytes. However during the early phase (day 1-day 5) the modulations of genes differed from those reported for the preadipocytes. These data provide novel information on the molecular mechanisms required for lineage commitment and maturation accompanying adipogenesis of hMSC.]</t>
  </si>
  <si>
    <t xml:space="preserve">GSPATHWAY</t>
  </si>
  <si>
    <t xml:space="preserve">[Generic][description:Activated G-protein coupled receptors stimulate cAMP production and thus activate protein kinase A, involved in a number of signal transduction pathways.][PUBMED_ID:na][Contributor:BioCarta][Abstract:na]</t>
  </si>
  <si>
    <t xml:space="preserve">HDACI_COLON_CUR2HRS_UP</t>
  </si>
  <si>
    <t xml:space="preserve">[Human][description:Upregulated by curcumin at 2 hrs in SW260 colon carcinoma cells][PUBMED_ID:10969808][Contributor:L2L John Newman][Abstract:AB - The short-chain fatty acid butyrate produced by microbial fermentation of dietary fiber in the large intestine is a physiological regulator of major pathways of colonic epithelial cell maturation cell cycle arrest lineage-specific differentiation and apoptosis. Microarray analysis of 8 063 sequences demonstrated a complex cascade of reprogramming of SW620 colonic epithelial cells upon treatment with butyrate characterized by the progressive recruitment of gene sets as a function of time. Comparison with the effects of trichostatin A in conjunction with differences in the kinetics of alteration of histone acetylation induced by butyrate and trichostatin A identified subsets of induced and repressed genes likely coordinately regulated by altered histone acetylation. The butyrate response was also compared in detail with that of sulindac a nonsteroidal anti-inflammatory drug with significant chemopreventive activity for colon cancer and curcumin a component of mustard and curry structurally and functionally related to sulindac that also has chemopreventive activity. Although gene clusters were identified that showed similar responses to butyrate and sulindac the data were characterized by the extensive differences in the effects of the two agents. This was striking for functional classes of genes involved in signaling pathways and in cell cycle progression although butyrate and sulindac induce a similar G0-G1 arrest elevation of beta-catenin-Tcf signaling and apoptotic cascade. As regards cell cycle arrest the underlying mechanism in response to butyrate was most similar to that of the Caco-2 cell line that had spontaneously undergone a G0-G1 arrest and least similar to the G2-M arrest stimulated by curcumin. Thus high-throughput microarray analysis of gene expression profiles can be used to characterize and distinguish the mechanisms of response of colonic epithelial cells to physiological and pharmacological inducers of cell maturation. This has important implications for characterization of chemopreventive agents and recognition of potential toxicity and synergies. The data bases gene clusters and analyses are available at http // sequence.aecom.yu.edu/genome/.]</t>
  </si>
  <si>
    <t xml:space="preserve">PENG_LEUCINE_DN</t>
  </si>
  <si>
    <t xml:space="preserve">[Human][description:Genes downregulated in response to leucine starvation][PUBMED_ID:12101249][Contributor:Broad Institute][Abstract:AB - RAFT1/FRAP/mTOR is a key regulator of cell growth and division and the mammalian target of rapamycin an immunosuppressive and anticancer drug. Rapamycin deprivation and nutrient deprivation have similar effects on the activity of S6 kinase 1 (S6K1) and 4E-BP1 two downstream effectors of RAFT1 but the relationship between nutrient- and rapamycin-sensitive pathways is unknown. Using transcriptional profiling we show that in human BJAB B-lymphoma cells and murine CTLL-2 T lymphocytes rapamycin treatment affects the expression of many genes involved in nutrient and protein metabolism. The rapamycin-induced transcriptional profile is distinct from those induced by glucose glutamine or leucine deprivation but is most similar to that induced by amino acid deprivation. In particular rapamycin treatment and amino acid deprivation up-regulate genes involved in nutrient catabolism and energy production and down-regulate genes participating in lipid and nucleotide synthesis and in protein synthesis turnover and folding. Surprisingly however rapamycin had effects opposite from those of amino acid starvation on the expression of a large group of genes involved in the synthesis transport and use of amino acids. Supported by measurements of nutrient use the data suggest that RAFT1 is an energy and nutrient sensor and that rapamycin mimics a signal generated by the starvation of amino acids but that the signal is unlikely to be the absence of amino acids themselves. These observations underscore the importance of metabolism in controlling lymphocyte proliferation and offer a novel explanation for immunosuppression by rapamycin.]</t>
  </si>
  <si>
    <t xml:space="preserve">YAGI_AML_PROGNOSIS</t>
  </si>
  <si>
    <t xml:space="preserve">[Human][description:Genes associated with clinical prognosis in pediatric acute myeloid leukemia.][PUBMED_ID:12738660][Contributor:Kate Stafford][Abstract:AB - Most patients with acute myeloid leukemia (AML) enter complete remission (CR) after treatment with chemotherapy but a large number of them experience relapse with resistant disease. To identify genes that are associated with their prognoses we analyzed gene expression in 54 pediatric patients with AML using an oligonucleotide microarray that contained 12 566 probe sets. A supervised approach using the Student t test selected a prognostic set of 35 genes some of which are associated with the regulation of cell cycle and apoptosis. Most of these genes had not previously been reported to be associated with prognosis and were not correlated with morphologically classified French-American-British (FAB) subtypes or with karyotypes. These results indicate the existence of prognosis-associated genes that are independent of cell lineage and cytogenetic abnormalities and they can provide therapeutic direction for individual risk-adapted therapy for pediatric AML patients.]</t>
  </si>
  <si>
    <t xml:space="preserve">CMV_HCMV_6HRS_UP</t>
  </si>
  <si>
    <t xml:space="preserve">[Human][description:Up-regulated in fibroblasts at 6 hours following infection with human cytomegalovirus (CMV)][PUBMED_ID:11711622][Contributor:L2L John Newman][Abstract:AB - The effect of human cytomegalovirus (HCMV) infection on cellular mRNA accumulation was analyzed by gene chip technology. During a 48-h time course after infection of human diploid fibroblasts 1 425 cellular mRNAs were found to be up-regulated or down-regulated by threefold or greater in at least two consecutive time points. Several classes of genes were prominently affected including interferon response genes cell cycle regulators apoptosis regulators inflammatory pathway genes and immune regulators. The number of mRNAs that were up-regulated or down-regulated were roughly equal over the complete time course. However for the first 8 h after infection the number of up-regulated mRNAs was significantly less than the number of down-regulated mRNAs. By analyzing the mRNA expression profile of cells infected in the presence of cycloheximide it was found that a minimum of 25 mRNAs were modulated by HCMV in the absence of protein synthesis. These included mRNAs encoded by a small number of interferon-responsive genes as well as beta interferon itself. Cellular mRNA levels in cytomegalovirus-infected cells were compared to the levels in cells infected with UV-inactivated virus. The inactivated virus caused the up-regulation of a much greater number of mRNAs many of which encoded proteins with antiviral roles such as interferon-responsive genes and proinflammatory cytokines. These data argue that one or more newly synthesized viral gene products block the induction of antiviral pathways that are triggered by HCMV binding and entry.]</t>
  </si>
  <si>
    <t xml:space="preserve">CMV_UV-CMV_COMMON_HCMV_6HRS_UP</t>
  </si>
  <si>
    <t xml:space="preserve">[Human][description:Up-regulated in fibroblasts at 6 hours following infection with either human cytomegalovirus (CMV) or UV-inactivated CMV][PUBMED_ID:11711622][Contributor:L2L John Newman][Abstract:AB - The effect of human cytomegalovirus (HCMV) infection on cellular mRNA accumulation was analyzed by gene chip technology. During a 48-h time course after infection of human diploid fibroblasts 1 425 cellular mRNAs were found to be up-regulated or down-regulated by threefold or greater in at least two consecutive time points. Several classes of genes were prominently affected including interferon response genes cell cycle regulators apoptosis regulators inflammatory pathway genes and immune regulators. The number of mRNAs that were up-regulated or down-regulated were roughly equal over the complete time course. However for the first 8 h after infection the number of up-regulated mRNAs was significantly less than the number of down-regulated mRNAs. By analyzing the mRNA expression profile of cells infected in the presence of cycloheximide it was found that a minimum of 25 mRNAs were modulated by HCMV in the absence of protein synthesis. These included mRNAs encoded by a small number of interferon-responsive genes as well as beta interferon itself. Cellular mRNA levels in cytomegalovirus-infected cells were compared to the levels in cells infected with UV-inactivated virus. The inactivated virus caused the up-regulation of a much greater number of mRNAs many of which encoded proteins with antiviral roles such as interferon-responsive genes and proinflammatory cytokines. These data argue that one or more newly synthesized viral gene products block the induction of antiviral pathways that are triggered by HCMV binding and entry.]</t>
  </si>
  <si>
    <t xml:space="preserve">INTEGRINPATHWAY</t>
  </si>
  <si>
    <t xml:space="preserve">[Generic][description:Integrins are cell surface receptors commonly present at focal adhensions that interact with the extracellular matrix and transduce extracellular signaling.][PUBMED_ID:na][Contributor:BioCarta][Abstract:na]</t>
  </si>
  <si>
    <t xml:space="preserve">GAMMA_UNIQUE_FIBRO_UP</t>
  </si>
  <si>
    <t xml:space="preserve">[Human][description:Up-regulated at any timepoint by treatment of human fibroblasts with gamma radiation, but not by UV lght or 4-NQO][PUBMED_ID:15897889][Contributor:L2L John Newman][Abstract:AB - The accumulation of DNA damage and mutations is considered a major cause of cancer and aging. While it is known that DNA damage can affect changes in gene expression transcriptional regulation after DNA damage is poorly understood. We characterized the expression of 6912 genes in human primary fibroblasts after exposure to three different kinds of cellular stress that introduces DNA damage 4-nitroquinoline-1-oxide (4NQO) gamma-irradiation or UV-irradiation. Each type of stress elicited damage specific gene expression changes of up to 10-fold. A total of 85 genes had similar changes in expression of 3-40-fold after all three kinds of stress. We examined transcription in cells from young and old individuals and from patients with Werner syndrome (WS) a segmental progeroid condition with a high incidence of cancer and found various age-associated transcriptional changes depending upon the type of cellular stress. Compared to young individuals both WS and old individuals had similarly aberrant transcriptional responses to gamma- and UV-irradiation suggesting a role for Werner protein in stress-induced gene expression. Our results suggest that aberrant DNA damage-induced gene regulation may contribute to the aging process and the premature aging in WS.]</t>
  </si>
  <si>
    <t xml:space="preserve">SALMONELLAPATHWAY</t>
  </si>
  <si>
    <t xml:space="preserve">[Generic][description:Salmonella induces membrane ruffling in infected cells via bacterial proteins including SipA, SipC, and SopE, which alter actin structure.][PUBMED_ID:na][Contributor:BioCarta][Abstract:na]</t>
  </si>
  <si>
    <t xml:space="preserve">TERPENOID_BIOSYNTHESIS</t>
  </si>
  <si>
    <t xml:space="preserve">PGC1APATHWAY</t>
  </si>
  <si>
    <t xml:space="preserve">[Generic][description:PCG-1a is expressed in skeletal muscle, heart muscle, and brown fat, and is a coactivator for receptors such as glucocorticoid receptor and thyroid hormone receptor.][PUBMED_ID:na][Contributor:BioCarta][Abstract:na]</t>
  </si>
  <si>
    <t xml:space="preserve">PROTEASOME_DEGRADATION</t>
  </si>
  <si>
    <t xml:space="preserve">[Human][description:Genes involved in proteasome degradation][PUBMED_ID:na][Contributor:Broad Institute][Abstract:na]</t>
  </si>
  <si>
    <t xml:space="preserve">PROTEASOMEPATHWAY</t>
  </si>
  <si>
    <t xml:space="preserve">[Generic][description:Ubiquitinated proteins are targeted for proteolytic degradation by the proteasome, where they are unfolded and degraded to small peptides in an ATP-dependent process.][PUBMED_ID:na][Contributor:BioCarta][Abstract:na]</t>
  </si>
  <si>
    <t xml:space="preserve">GLYCOLYSISPATHWAY</t>
  </si>
  <si>
    <t xml:space="preserve">[Generic][description:Glycolysis is an evolutionarily conserved pathway by which one glucose molecule is converted to two pyruvate molecules for a gain of 2 ATP.][PUBMED_ID:na][Contributor:BioCarta][Abstract:na]</t>
  </si>
  <si>
    <t xml:space="preserve">HBX_NL_UP</t>
  </si>
  <si>
    <t xml:space="preserve">[Human][description:Upregulated by expression of Hepatitis B virus HBx protein in normal hepatocytes (Hhep) (Fig. 3A+D)][PUBMED_ID:11439330][Contributor:L2L John Newman][Abstract:AB - Hepatitis B virus (HBV) is a major risk factor for the development of hepatocellular carcinoma (HCC). HBV encodes the potentially oncogenic HBx protein which mainly functions as a transcriptional co-activator involving in multiple gene deregulations. However mechanisms underlying HBx-mediated oncogenicity remain unclear. To determine the role(s) of HBx in the early genesis of HCC we utilized the NCI Oncochip microarray that contains 2208 human cDNA clones to examine the gene expression profiles in either freshly isolated normal primary adult human hepatocytes (Hhep) or an HCC cell line (SK-Hep-1) ecotopically expressing HBx via an adenoviral system. The gene expression profiles also were determined in liver samples from HBV-infected chronic active hepatitis patients when compared with normal liver samples. The microarray results were validated through Northern blot analysis of the expression of selected genes. Using reciprocally labeling hybridizations scatterplot analysis of gene expression ratios in human primary hepatocytes expressing HBx demonstrates that microarrays are highly reproducible. The comparison of gene expression profiles between HBx-expressing primary hepatocytes and HBV-infected liver samples shows a consistent alteration of many cellular genes including a subset of oncogenes (such as c-myc and c-myb) and tumor suppressor genes (such as APC p53 WAF1 and WT1). Furthermore clustering algorithm analysis showed distinctive gene expression profiles in Hhep and SK-Hep-1 cells. Our findings are consistent with the hypothesis that the deregulation of cellular genes by oncogenic HBx may be an early event that favors hepatocyte proliferation during liver carcinogenesis.]</t>
  </si>
  <si>
    <t xml:space="preserve">PHOTOSYNTHESIS</t>
  </si>
  <si>
    <t xml:space="preserve">NOS1PATHWAY</t>
  </si>
  <si>
    <t xml:space="preserve">[Generic][description:Glutamate stimulates NMDA-mediates calcium influx, which promotes nitric oxide synthesis from arginine by neuronal nitric oxide synthase, activating guanylate cyclase.][PUBMED_ID:na][Contributor:BioCarta][Abstract:na]</t>
  </si>
  <si>
    <t xml:space="preserve">HDACPATHWAY</t>
  </si>
  <si>
    <t xml:space="preserve">[Generic][description:Myocyte enhancer factor MEF2 activates transcription of genes required for muscle cell differentiation and is inhibited by histone deacetylases.][PUBMED_ID:na][Contributor:BioCarta][Abstract:na]</t>
  </si>
  <si>
    <t xml:space="preserve">PTDINSPATHWAY</t>
  </si>
  <si>
    <t xml:space="preserve">[Generic][description:Phosphoinositide 3 kinase (PI3K) phosphorylate inositol rings of phosphoinositide lipids, influencing vesicle trafficking, cell proliferation, and migration.][PUBMED_ID:na][Contributor:BioCarta][Abstract:na]</t>
  </si>
  <si>
    <t xml:space="preserve">ATP_SYNTHESIS</t>
  </si>
  <si>
    <t xml:space="preserve">FLAGELLAR_ASSEMBLY</t>
  </si>
  <si>
    <t xml:space="preserve">TYPE_III_SECRETION_SYSTEM</t>
  </si>
  <si>
    <t xml:space="preserve">ELECTRON_TRANSPORT_CHAIN</t>
  </si>
  <si>
    <t xml:space="preserve">UVB_NHEK2_UP</t>
  </si>
  <si>
    <t xml:space="preserve">[Human][description:Upregulated by UV-B light in normal human epidermal keratinocytes][PUBMED_ID:11982916][Contributor:L2L John Newman][Abstract:AB - Ultraviolet B (UVB) radiation is an important inducer of many biologic changes in skin of which keratinocytes are a key target. To gain better insight into changes in gene expression generated in the early phase after UVB exposure we used complementary RNA (cRNA) microarray hybridization to compare differences in mRNA expression of UVB-irradiated (single dose of 100 J/m2 broad-band UVB) and sham-irradiated primary cultured human keratinocytes. Six hours after irradiation total RNA was isolated from keratinocytes and cRNA was synthesized and hybridized to a GeneChip expression array (Affymetrix) consisting of 6800 genes. Based on a threshold of &gt; twofold change 187 genes (2.8%) were designated to be the most UVB-responsive. Surprisingly none of these genes had been shown previously to be modulated by UVB. Conversely several genes in the microarray that had been reported previously to be UVB- responsive by other methods showed less (&lt; twofold) or no change. Northern blotting of seven differentially modulated genes produced results similar to those derived from microarray technology thereby validating the accuracy of screening. Clustering based on known or likely functions indicated that among 88 upregulated genes nine encode for cytochrome c subunits six for ribosomal proteins and two for regulators of apoptosis. By contrast many of the 99 downregulated genes are involved in transcription differentiation and transport. These findings indicate that keratinocytes respond to a single low dose of broad-band UVB irradiation by enhancing processes involved in energy production and translation while suppressing those related to transcription differentiation and transport.]</t>
  </si>
  <si>
    <t xml:space="preserve">SIG_REGULATION_OF_THE_ACTIN_CYTOSKELETON_BY_RHO_GTPASES</t>
  </si>
  <si>
    <t xml:space="preserve">[Generic][description:Genes related to regulation of the actin cytoskeleton][PUBMED_ID:na][Contributor:SIGNALINGAlliance][Abstract:na]</t>
  </si>
  <si>
    <t xml:space="preserve">FLECHNER_KIDNEY_TRANSPLANT_WELL_PBL_UP</t>
  </si>
  <si>
    <t xml:space="preserve">[Human][description:Genes upreglated in peripheral blood lymphocytes (PBLs) of stable, immunosuppressed patients with a well functioning kidney transplant relative to PBLs of normal healthy blood donors (Delta values were chosen to minimize the minimize the median FDR at a level &lt; 1 false discovery per gene list)][PUBMED_ID:15307835][Contributor:Jean Junior][Abstract:AB - A major challenge for kidney transplantation is balancing the need for immunosuppression to prevent rejection while minimizing drug-induced toxicities. We used DNA microarrays (HG-U95Av2 GeneChips Affymetrix) to determine gene expression profiles for kidney biopsies and peripheral blood lymphocytes (PBLs) in transplant patients including normal donor kidneys well-functioning transplants without rejection kidneys undergoing acute rejection and transplants with renal dysfunction without rejection. We developed a data analysis schema based on expression signal determination class comparison and prediction hierarchical clustering statistical power analysis and real-time quantitative PCR validation. We identified distinct gene expression signatures for both biopsies and PBLs that correlated significantly with each of the different classes of transplant patients. This is the most complete report to date using commercial arrays to identify unique expression signatures in transplant biopsies distinguishing acute rejection acute dysfunction without rejection and well-functioning transplants with no rejection history. We demonstrate for the first time the successful application of high density DNA chip analysis of PBL as a diagnostic tool for transplantation. The significance of these results if validated in a multicenter prospective trial would be the establishment of a metric based on gene expression signatures for monitoring the immune status and immunosuppression of transplanted patients. CI - Copyright 2004 Blackwell Munksgaard]</t>
  </si>
  <si>
    <t xml:space="preserve">PENG_GLUTAMINE_DN</t>
  </si>
  <si>
    <t xml:space="preserve">[Human][description:Genes downregulated in response to glutamine starvation][PUBMED_ID:12101249][Contributor:Broad Institute][Abstract:AB - RAFT1/FRAP/mTOR is a key regulator of cell growth and division and the mammalian target of rapamycin an immunosuppressive and anticancer drug. Rapamycin deprivation and nutrient deprivation have similar effects on the activity of S6 kinase 1 (S6K1) and 4E-BP1 two downstream effectors of RAFT1 but the relationship between nutrient- and rapamycin-sensitive pathways is unknown. Using transcriptional profiling we show that in human BJAB B-lymphoma cells and murine CTLL-2 T lymphocytes rapamycin treatment affects the expression of many genes involved in nutrient and protein metabolism. The rapamycin-induced transcriptional profile is distinct from those induced by glucose glutamine or leucine deprivation but is most similar to that induced by amino acid deprivation. In particular rapamycin treatment and amino acid deprivation up-regulate genes involved in nutrient catabolism and energy production and down-regulate genes participating in lipid and nucleotide synthesis and in protein synthesis turnover and folding. Surprisingly however rapamycin had effects opposite from those of amino acid starvation on the expression of a large group of genes involved in the synthesis transport and use of amino acids. Supported by measurements of nutrient use the data suggest that RAFT1 is an energy and nutrient sensor and that rapamycin mimics a signal generated by the starvation of amino acids but that the signal is unlikely to be the absence of amino acids themselves. These observations underscore the importance of metabolism in controlling lymphocyte proliferation and offer a novel explanation for immunosuppression by rapamycin.]</t>
  </si>
  <si>
    <t xml:space="preserve">CREB_BRAIN_2WKS_UP</t>
  </si>
  <si>
    <t xml:space="preserve">[Mouse][description:Up-regulated in the nucleus accumbens of mice after 2 weeks of induction of transgenic CREB][PUBMED_ID:14566342][Contributor:L2L John Newman][Abstract:AB - DeltaFosB (a truncated form of FosB) and CREB (cAMP response element binding protein) are transcription factors induced in the brain's reward pathways after chronic exposure to drugs of abuse. However their mechanisms of action and the genes they regulate remain unclear. Using microarray analysis in the nucleus accumbens of inducible transgenic mice we found that CREB and a dominant-negative CREB have opposite effects on gene expression as do prolonged expression of DeltaFosB and the activator protein-1 (AP-1) antagonist DeltacJun. However unlike CREB short-term and prolonged DeltaFosB induction had opposing effects on gene expression. Gene expression induced by short-term DeltaFosB and by CREB was strikingly similar and both reduced the rewarding effects of cocaine whereas prolonged DeltaFosB expression increased drug reward. Gene expression after a short cocaine treatment was more dependent on CREB whereas gene expression after a longer cocaine treatment became increasingly DeltaFosB dependent. These findings help define the molecular functions of CREB and DeltaFosB and identify clusters of genes that contribute to cocaine addiction.]</t>
  </si>
  <si>
    <t xml:space="preserve">CALCINEURIN_NF_AT_SIGNALING</t>
  </si>
  <si>
    <t xml:space="preserve">[Generic][description:Mouse genes associated with signal transduction through calcium, calcineurin, and NF-AT.][PUBMED_ID:na][Contributor:GEArray][Abstract:na]</t>
  </si>
  <si>
    <t xml:space="preserve">GPCRPATHWAY</t>
  </si>
  <si>
    <t xml:space="preserve">[Generic][description:G-protein coupled receptors activate adenylyl cyclase, which converts ATP to cAMP, to activate second messenger pathways.][PUBMED_ID:na][Contributor:BioCarta][Abstract:na]</t>
  </si>
  <si>
    <t xml:space="preserve">HIPPOCAMPUS_DEVELOPMENT_POSTNATAL</t>
  </si>
  <si>
    <t xml:space="preserve">[Mouse][description:Highly expressed in late postnatal mouse hippocampus (clusters 11 and 15)][PUBMED_ID:11438693][Contributor:L2L John Newman][Abstract:AB - We have analyzed the developmental molecular programs of the mouse hippocampus a cortical structure critical for learning and memory by means of large-scale DNA microarray techniques. Of 11 000 genes and expressed sequence tags examined 1 926 showed dynamic changes during hippocampal development from embryonic day 16 to postnatal day 30. Gene-cluster analysis was used to group these genes into 16 distinct clusters with striking patterns that appear to correlate with major developmental hallmarks and cellular events. These include genes involved in neuronal proliferation differentiation and synapse formation. A complete list of the transcriptional changes has been compiled into a comprehensive gene profile database (http //BrainGenomics.Princeton.edu) which should prove valuable in advancing our understanding of the molecular and genetic programs underlying both the development and the functions of the mammalian brain.]</t>
  </si>
  <si>
    <t xml:space="preserve">CPR_LOW_LIVER_UP</t>
  </si>
  <si>
    <t xml:space="preserve">[Mouse][description:Up-regulated in mouse liver tissue from mice with reduced liver expression of NADPH-cytochrome P450 reductase (CPR), versus normal controls][PUBMED_ID:16006652][Contributor:L2L John Newman][Abstract:AB - NADPH-cytochrome P450 reductase (CPR) is an essential component for the function of many enzymes including microsomal cytochrome P450 (P450) monooxygenases and heme oxygenases. In liver-Cpr-null (with liver-specific Cpr deletion) and Cpr-low (with reduced CPR expression in all organs examined) mouse models a reduced serum cholesterol level and an induction of hepatic P450s were observed whereas hepatomegaly and fatty liver were only observed in the liver-Cpr-null model. Our goal was to identify hepatic gene expression changes related to these phenotypes. Cpr-lox mice (with a floxed Cpr gene and normal CPR expression) were used as the control. Through microarray analysis we identified many genes that were differentially expressed among the three groups of mice. We also recognized the 12 gene ontology terms that contained the most significantly changed gene expression in at least one of the two mouse models. We further uncovered potential mechanisms such as an increased activation of constitutive androstane receptor and a decreased activation of peroxisomal proliferator-activated receptor-alpha by precursors of cholesterol biosynthesis that underlie common changes (e.g. induction of multiple P450s and suppression of genes for fatty acid metabolism) in response to CPR loss in the two mouse models. Additionally we observed model-specific gene expression changes such as the induction of a fatty-acid translocase (Cd36 antigen) and the suppression of carnitine O-palmitoyltransferase 1 (Cpt1a) and acyl-CoA synthetase long chain family member 1 (Acsl1) that are potentially responsible for the severe hepatic lipidosis and an altered fatty acid profile observed in liver-Cpr-null mice.]</t>
  </si>
  <si>
    <t xml:space="preserve">RIBOSOMAL_PROTEINS</t>
  </si>
  <si>
    <t xml:space="preserve">DNA_POLYMERASE</t>
  </si>
  <si>
    <t xml:space="preserve">ERK5PATHWAY</t>
  </si>
  <si>
    <t xml:space="preserve">[Generic][description:Signaling between a tissue and its innervating axon stimulates retrograde transport via Trk receptors, which activate Erk5, which induces transcription of anti-apoptotic factors.][PUBMED_ID:na][Contributor:BioCarta][Abstract:na]</t>
  </si>
  <si>
    <t xml:space="preserve">OSAWA_TNFA_HEPATOCYTE_UP</t>
  </si>
  <si>
    <t xml:space="preserve">[Human][description:Genes up-regulated by TNFA in Hc cells (normal hepatocyte)][PUBMED_ID:12682234][Contributor:Yujin Hoshida][Abstract:AB - Using a cDNA microarray analysis we identified x-ray-inducible immediate early response factor-1 (IEX-1) as a proapoptotic gene which was induced by TNF-alpha and also depend on NF-kappaB activation in Hc human hepatocytes. In these cells only the original form of IEX-1 termed IEX-1S but not its longer transcript IEX-1L was expressed. Overexpression of IEX-1S resulted in promotion of TNF-alpha-induced apoptosis in Hc cells expressing a mutant form of IkappaB. This proapoptotic action can be explained by its inhibitory findings on survival signals inhibition of TNF-alpha-induced activation and expression of phosphatidylinositol 3-kinase (PI3K)/Akt and also blockage of expression of Mcl-1 an antiapoptotic Bcl-2 family member which is located downstream of Akt was inhibited by IEX-1S. LY 294002 an inhibitor of PI3K increased IEX-1S expression induced by TNF-alpha and accelerated TNF-alpha-induced apoptosis in IkappaB-treated Hc cells. Overexpression of the dominant-negative Akt enhanced but the constitutively active Akt suppressed TNF-alpha-induced IEX-1S expression suggesting that PI3K/Akt negatively regulated IEX-1S expression. These results demonstrate that NF-kappaB-dependent recruitment of IEX-1S may play a proapoptotic role in TNF-alpha-stimulated hepatocytes through blockage of the PI3K/Akt pathway. Moreover the reciprocal cross-talk between IEX-1S and PI3K/Akt may closely be involved in the regulation of TNF-alpha-induced hepatocyte apoptosis.]</t>
  </si>
  <si>
    <t xml:space="preserve">4NQO_UNIQUE_FIBRO_DN</t>
  </si>
  <si>
    <t xml:space="preserve">[Human][description:Down-regulated at any timepoint by treatment of human fibroblasts with 4-nitroquinoline-1-oxide (4NQO), but not UV or gamma radiation][PUBMED_ID:15897889][Contributor:L2L John Newman][Abstract:AB - The accumulation of DNA damage and mutations is considered a major cause of cancer and aging. While it is known that DNA damage can affect changes in gene expression transcriptional regulation after DNA damage is poorly understood. We characterized the expression of 6912 genes in human primary fibroblasts after exposure to three different kinds of cellular stress that introduces DNA damage 4-nitroquinoline-1-oxide (4NQO) gamma-irradiation or UV-irradiation. Each type of stress elicited damage specific gene expression changes of up to 10-fold. A total of 85 genes had similar changes in expression of 3-40-fold after all three kinds of stress. We examined transcription in cells from young and old individuals and from patients with Werner syndrome (WS) a segmental progeroid condition with a high incidence of cancer and found various age-associated transcriptional changes depending upon the type of cellular stress. Compared to young individuals both WS and old individuals had similarly aberrant transcriptional responses to gamma- and UV-irradiation suggesting a role for Werner protein in stress-induced gene expression. Our results suggest that aberrant DNA damage-induced gene regulation may contribute to the aging process and the premature aging in WS.]</t>
  </si>
  <si>
    <t xml:space="preserve">IRINOTECAN_PATHWAY_PHARMGKB</t>
  </si>
  <si>
    <t xml:space="preserve">HANSON_NFKAPPB_IND</t>
  </si>
  <si>
    <t xml:space="preserve">[Human][description:Ras-inducible, NF-kB-regulated genes][PUBMED_ID:15492243][Contributor:Kevin Vogelsang][Abstract:AB - Extensive data indicate that oncoproteins such as oncogenic H-Ras initiate signal transduction cascades that ultimately lead to the activation of specific transcription factors. We and others have previously demonstrated that Ras activates the inherent transcriptional activation function of the transcription factor nuclear factor kappaB (NF-kappaB). Supportive of the importance of NF-kappaB in transformation Ras-induced cellular transformation can be suppressed by expression of IkappaBalpha an inhibitor of NF-kappaB or by dominant-negative forms of the upstream activator IkappaB kinase (IKK). However conclusive evidence for a requirement for NF-kappaB subunits in oncogenic transformation has not been reported. Furthermore there is little understanding of the gene targets controlled by NF-kappaB that might support oncogenic conversion. The data presented here demonstrate that although both p65 and c-Rel enhance the frequency of Ras-induced cellular transformation these NF-kappaB subunits are not essential for Ras to transform spontaneously immortalized murine fibroblasts. Microarray analysis identified a set of genes induced by Ras that is dependent on NF-kappaB for their expression and that likely play contributory roles in promoting Ras-induced oncogenic transformation.]</t>
  </si>
  <si>
    <t xml:space="preserve">OXIDATIVE_PHOSPHORYLATION</t>
  </si>
  <si>
    <t xml:space="preserve">UVC_HIGH_D3_DN</t>
  </si>
  <si>
    <t xml:space="preserve">[Human][description:Progressively down-regulated through 12 hours following treatment of WS1 human skin fibroblasts with UVC at a high dose (50 J/m^2) (cluster d3)][PUBMED_ID:12907719][Contributor:L2L John Newman][Abstract:AB - DNA damage caused by UV radiation initiates cellular recovery mechanisms which involve activation of DNA damage response pathways cell cycle arrest and apoptosis. To assess cellular transcriptional responses to UVC-induced DNA damage we compared time course responses of human skin fibroblasts to low and high doses of UVC radiation known to induce a transient cellular replicative arrest or apoptosis respectively. UVC radiation elicited &gt;3-fold changes in 460 out of 12 000 transcripts and 89% of these represented downregulated transcripts. Only 5% of the regulated genes were common to both low and high doses of radiation. Cells inflicted with a low dose of UVC exhibited transcription profiles demonstrating transient regulation followed by recovery whereas the responses were persistent after the high dose. A detailed clustering analysis and functional classification of the targets implied regulation of biologically divergent responses and suggested involvement of transcriptional and translational machinery inflammatory anti-proliferative and anti-angiogenic responses. The data support the notion that UVC radiation induces prominent dose-dependent downregulation of transcription. However the data strongly suggest that transcriptional repression is also target gene selective. Furthermore the results demonstrate that dose-dependent induction of cell cycle arrest and apoptosis by UVC radiation are transcriptionally highly distinct responses.]</t>
  </si>
  <si>
    <t xml:space="preserve">MOOTHA_VOXPHOS</t>
  </si>
  <si>
    <t xml:space="preserve">[Human][description:Oxidative Phosphorylation][PUBMED_ID:12808457][Contributor:Vamsi Mootha][Abstract:AB - DNA microarrays can be used to identify gene expression changes characteristic of human disease. This is challenging however when relevant differences are subtle at the level of individual genes. We introduce an analytical strategy Gene Set Enrichment Analysis designed to detect modest but coordinate changes in the expression of groups of functionally related genes. Using this approach we identify a set of genes involved in oxidative phosphorylation whose expression is coordinately decreased in human diabetic muscle. Expression of these genes is high at sites of insulin-mediated glucose disposal activated by PGC-1alpha and correlated with total-body aerobic capacity. Our results associate this gene set with clinically important variation in human metabolism and illustrate the value of pathway relationships in the analysis of genomic profiling experiments.]</t>
  </si>
  <si>
    <t xml:space="preserve">IL3PATHWAY</t>
  </si>
  <si>
    <t xml:space="preserve">[Generic][description:IL-3 promotes proliferation and differentiation of hematopoietic cells via a heterodimeric receptor that activates the Stat5 and MAP kinase pathways.][PUBMED_ID:na][Contributor:BioCarta][Abstract:na]</t>
  </si>
  <si>
    <t xml:space="preserve">CDK5PATHWAY</t>
  </si>
  <si>
    <t xml:space="preserve">[Generic][description:Cdk5, a regulatory kinase implicated in neuronal development, represses Mek1, which downregulates the MAP kinase pathway.][PUBMED_ID:na][Contributor:BioCarta][Abstract:na]</t>
  </si>
  <si>
    <t xml:space="preserve">CHOLESTEROL_BIOSYNTHESIS</t>
  </si>
  <si>
    <t xml:space="preserve">PELP1PATHWAY</t>
  </si>
  <si>
    <t xml:space="preserve">[Generic][description:Pelp1 acts downstream of activated estrogen receptor to promote cell proliferation and is overexpressed in many breast tumors.][PUBMED_ID:na][Contributor:BioCarta][Abstract:na]</t>
  </si>
  <si>
    <t xml:space="preserve">ST_INTEGRIN_SIGNALING_PATHWAY</t>
  </si>
  <si>
    <t xml:space="preserve">[Generic][description:Integrins are transmembrane receptors that mediate cell growth, survival, and migration by binding to ligands in the extracellular matrix.][PUBMED_ID:na][Contributor:SIGNALING Transduction KE][Abstract:na]</t>
  </si>
  <si>
    <t xml:space="preserve">INTEGRIN_MEDIATED_CELL_ADHESION_KEGG</t>
  </si>
  <si>
    <t xml:space="preserve">PYK2PATHWAY</t>
  </si>
  <si>
    <t xml:space="preserve">[Generic][description:Pyk2 and Rac1 stimulate the JNK cascade and activate MKK3, which activates p38.][PUBMED_ID:na][Contributor:BioCarta][Abstract:na]</t>
  </si>
  <si>
    <t xml:space="preserve">ST_GA12_PATHWAY</t>
  </si>
  <si>
    <t xml:space="preserve">[Generic][description:G-alpha-12 promotes cell survival and proliferation, is involved in the stress response, and activates JNK.][PUBMED_ID:na][Contributor:SIGNALING Transduction KE][Abstract:na]</t>
  </si>
  <si>
    <t xml:space="preserve">STAT3PATHWAY</t>
  </si>
  <si>
    <t xml:space="preserve">[Generic][description:The STAT transcription factors are phosphorylated and activated by JAK kinases in response to cytokine signaling.][PUBMED_ID:na][Contributor:BioCarta][Abstract:na]</t>
  </si>
  <si>
    <t xml:space="preserve">HUMAN_TISSUE_PANCREAS</t>
  </si>
  <si>
    <t xml:space="preserve">[Human][description:Genes expressed specifically in human pancreas tissue][PUBMED_ID:11904358][Contributor:L2L John Newman][Abstract:AB - High-throughput gene expression profiling has become an important tool for investigating transcriptional activity in a variety of biological samples. To date the vast majority of these experiments have focused on specific biological processes and perturbations. Here we have generated and analyzed gene expression from a set of samples spanning a broad range of biological conditions. Specifically we profiled gene expression from 91 human and mouse samples across a diverse array of tissues organs and cell lines. Because these samples predominantly come from the normal physiological state in the human and mouse this dataset represents a preliminary but substantial description of the normal mammalian transcriptome. We have used this dataset to illustrate methods of mining these data and to reveal insights into molecular and physiological gene function mechanisms of transcriptional regulation disease etiology and comparative genomics. Finally to allow the scientific community to use this resource we have built a free and publicly accessible website (http //expression.gnf.org) that integrates data visualization and curation of current gene annotations.]</t>
  </si>
  <si>
    <t xml:space="preserve">IL2RBPATHWAY</t>
  </si>
  <si>
    <t xml:space="preserve">[Generic][description:The beta subunit of the IL-2 receptor is required for IL-2 and IL-15 signal recognition and activates JAK kinase on ligand binding.][PUBMED_ID:na][Contributor:BioCarta][Abstract:na]</t>
  </si>
  <si>
    <t xml:space="preserve">BOTULINPATHWAY</t>
  </si>
  <si>
    <t xml:space="preserve">[Generic][description:Blockade of Neurotransmitter Relase by Botulinum Toxin][PUBMED_ID:na][Contributor:BioCarta][Abstract:na]</t>
  </si>
  <si>
    <t xml:space="preserve">MAPKPATHWAY</t>
  </si>
  <si>
    <t xml:space="preserve">[Generic][description:The mitogen-activated protein (MAP) kinase pathway is a common signaling mechanism and has four main sub-pathways: Erk, JNK/SAPK, p53, and ERK5.][PUBMED_ID:na][Contributor:BioCarta][Abstract:na]</t>
  </si>
  <si>
    <t xml:space="preserve">AGEING_BRAIN_DN</t>
  </si>
  <si>
    <t xml:space="preserve">[Human][description:Age-downregulated in the human frontal cortex][PUBMED_ID:15190254][Contributor:L2L John Newman][Abstract:AB - The ageing of the human brain is a cause of cognitive decline in the elderly and the major risk factor for Alzheimer's disease. The time in life when brain ageing begins is undefined. Here we show that transcriptional profiling of the human frontal cortex from individuals ranging from 26 to 106 years of age defines a set of genes with reduced expression after age 40. These genes play central roles in synaptic plasticity vesicular transport and mitochondrial function. This is followed by induction of stress response antioxidant and DNA repair genes. DNA damage is markedly increased in the promoters of genes with reduced expression in the aged cortex. Moreover these gene promoters are selectively damaged by oxidative stress in cultured human neurons and show reduced base-excision DNA repair. Thus DNA damage may reduce the expression of selectively vulnerable genes involved in learning memory and neuronal survival initiating a programme of brain ageing that starts early in adult life.]</t>
  </si>
  <si>
    <t xml:space="preserve">MPRPATHWAY</t>
  </si>
  <si>
    <t xml:space="preserve">[Generic][description:Progesterone binding to its intracellular receptor activates the MAPK pathway and induces oocyte maturation; binding to membrane receptor inhibits adenylyl cyclase.][PUBMED_ID:na][Contributor:BioCarta][Abstract:na]</t>
  </si>
  <si>
    <t xml:space="preserve">RADAEVA_IFNA_DN</t>
  </si>
  <si>
    <t xml:space="preserve">[Human][description:Genes down-regulated by interferon-alpha in primary hepatocyte][PUBMED_ID:11910354][Contributor:Yujin Hoshida][Abstract:AB - BACKGROUND &amp; AIMS Interferon (IFN)-alpha therapy is currently the primary choice for viral hepatitis and a promising treatment for hepatocellular carcinoma (HCC). Primary mouse and rat hepatocytes respond poorly to IFN-alpha stimulation. Thus it is very important to examine the IFN-alpha signal pathway in primary human hepatocytes. METHODS The IFN-alpha-activated signals and genes in primary human hepatocytes and hepatoma cells were examined by Western blotting and microarray analyses. RESULTS Primary human hepatocytes respond very well to IFN-alpha stimulation as shown by activation of multiple signal transducer and activator of transcription factor (STAT) 1 2 3 5 and multiple genes. The differential response to IFN-alpha stimulation in primary human and mouse hepatocytes may be caused by expression of predominant functional IFN-alpha receptor 2c (IFNAR2c) in primary human hepatocytes vs. expression of predominant inhibitory IFNAR2a in mouse hepatocytes. Microarray analyses of primary human hepatocytes show that IFN-alpha up-regulates about 44 genes by over 2-fold and down-regulates about 9 genes by 50%. The up-regulated genes include a variety of antiviral and tumor suppressors/proapoptotic genes. The down-regulated genes include c-myc and c-Met the hepatocyte growth factor (HGF) receptor. Down-regulation of c-Met is caused by IFN-alpha suppression of the c-Met promoter through down-regulation of Sp1 binding and results in attenuation of HGF-induced signals and cell proliferation. CONCLUSIONS IFN-alpha directly targets human hepatocytes followed by activation of multiple STATs and regulation of a wide variety of genes which may contribute to the antiviral and antitumor activities of IFN-alpha in human liver.]</t>
  </si>
  <si>
    <t xml:space="preserve">UVB_NHEK1_C4</t>
  </si>
  <si>
    <t xml:space="preserve">[Human][description:Upregulated by UV-B light in normal human epidermal keratinocytes, cluster 4][PUBMED_ID:12771951][Contributor:L2L John Newman][Abstract:AB - To gain insight into the transformation of epidermal cells into squamous carcinoma cells (SCC) we compared the response to ultraviolet B radiation (UVB) of normal human epidermal keratinocytes (NHEK) versus their transformed counterpart SCC using biological and molecular profiling. DNA microarray analyses (Affymetrix) approximately 12000 genes) indicated that the major group of upregulated genes in keratinocytes fall into three categories (i). antiapoptotic and cell survival factors including chemokines of the CXC/CC subfamilies (e.g. IL-8 GRO-1 -2 -3 SCYA20) growth factors (e.g. HB-EGF CTGF INSL-4) and proinflammatory mediators (e.g. COX-2 S100A9) (ii). DNA repair-related genes (e.g. GADD45 ERCC BTG-1 Histones) and (iii). ECM proteases (MMP-1 -10). The major downregulated genes are DeltaNp63 and PUMILIO two potential markers for the maintenance of keratinocyte stem cells. NHEK were found to be more resistant than SCC to UVB-induced apoptosis and this resistance was mainly because of the protection from cell death by secreted survival factors since it can be transferred from NHEK to SCC cultures by the conditioned medium. Whereas the response of keratinocytes to UVB involved regulation of key checkpoint genes (p53 MDM2 p21(Cip1) DeltaNp63) as well as antiapoptotic and DNA repair-related genes - no or little regulation of these genes was observed in SCC. The effect of UVB on NHEK and SCC resulted in upregulation of 251 and 127 genes respectively and downregulation of 322 genes in NHEK and 117 genes in SCC. To further analyse these changes we used a novel unsupervised coupled two-way clustering method that allowed the identification of groups of genes that clearly partitioned keratinocytes from SCC including a group of genes whose constitutive expression levels were similar before UVB. This allowed the identification of discriminating genes not otherwise revealed by simple static comparison in the absence of UVB irradiation. The implication of the changes in gene profile in keratinocytes for epithelial cancer is discussed.]</t>
  </si>
</sst>
</file>

<file path=xl/styles.xml><?xml version="1.0" encoding="utf-8"?>
<styleSheet xmlns="http://schemas.openxmlformats.org/spreadsheetml/2006/main">
  <numFmts count="2">
    <numFmt numFmtId="164" formatCode="General"/>
    <numFmt numFmtId="165" formatCode="0.00"/>
  </numFmts>
  <fonts count="6">
    <font>
      <sz val="10"/>
      <name val="Arial"/>
      <family val="0"/>
    </font>
    <font>
      <sz val="10"/>
      <name val="Arial"/>
      <family val="0"/>
    </font>
    <font>
      <sz val="10"/>
      <name val="Arial"/>
      <family val="0"/>
    </font>
    <font>
      <sz val="10"/>
      <name val="Arial"/>
      <family val="0"/>
    </font>
    <font>
      <b val="true"/>
      <sz val="12"/>
      <name val="Arial"/>
      <family val="0"/>
    </font>
    <font>
      <sz val="10"/>
      <color rgb="FFDD0806"/>
      <name val="Arial"/>
      <family val="0"/>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5">
    <xf numFmtId="164" fontId="0" fillId="0" borderId="0" xfId="0" applyFont="fals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5"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2">
    <dxf>
      <font>
        <name val="Arial"/>
        <family val="0"/>
      </font>
      <fill>
        <patternFill>
          <bgColor rgb="FF1FB714"/>
        </patternFill>
      </fill>
    </dxf>
    <dxf>
      <font>
        <name val="Arial"/>
        <family val="0"/>
      </font>
      <fill>
        <patternFill>
          <bgColor rgb="FFDD0806"/>
        </patternFill>
      </fill>
    </dxf>
  </dxfs>
  <colors>
    <indexedColors>
      <rgbColor rgb="FF000000"/>
      <rgbColor rgb="FFFFFFFF"/>
      <rgbColor rgb="FFDD0806"/>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1FB714"/>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359"/>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39" activeCellId="0" sqref="A39"/>
    </sheetView>
  </sheetViews>
  <sheetFormatPr defaultColWidth="11.35546875" defaultRowHeight="12" zeroHeight="false" outlineLevelRow="0" outlineLevelCol="0"/>
  <cols>
    <col collapsed="false" customWidth="true" hidden="false" outlineLevel="0" max="1" min="1" style="0" width="58.74"/>
    <col collapsed="false" customWidth="true" hidden="false" outlineLevel="0" max="2" min="2" style="0" width="15.39"/>
    <col collapsed="false" customWidth="true" hidden="false" outlineLevel="0" max="3" min="3" style="1" width="18.68"/>
    <col collapsed="false" customWidth="true" hidden="false" outlineLevel="0" max="4" min="4" style="1" width="16.22"/>
    <col collapsed="false" customWidth="true" hidden="false" outlineLevel="0" max="5" min="5" style="1" width="16.43"/>
    <col collapsed="false" customWidth="true" hidden="false" outlineLevel="0" max="6" min="6" style="1" width="16.63"/>
    <col collapsed="false" customWidth="true" hidden="false" outlineLevel="0" max="7" min="7" style="1" width="15.19"/>
  </cols>
  <sheetData>
    <row r="1" customFormat="false" ht="13" hidden="false" customHeight="false" outlineLevel="0" collapsed="false">
      <c r="A1" s="2" t="s">
        <v>0</v>
      </c>
      <c r="B1" s="2" t="s">
        <v>1</v>
      </c>
      <c r="C1" s="3" t="s">
        <v>2</v>
      </c>
      <c r="D1" s="3" t="s">
        <v>3</v>
      </c>
      <c r="E1" s="3" t="s">
        <v>4</v>
      </c>
      <c r="F1" s="3" t="s">
        <v>5</v>
      </c>
      <c r="G1" s="3" t="s">
        <v>6</v>
      </c>
    </row>
    <row r="2" customFormat="false" ht="12" hidden="false" customHeight="false" outlineLevel="0" collapsed="false">
      <c r="A2" s="4" t="s">
        <v>7</v>
      </c>
      <c r="B2" s="0" t="s">
        <v>8</v>
      </c>
      <c r="C2" s="1" t="n">
        <v>-14.3389144490112</v>
      </c>
      <c r="D2" s="1" t="n">
        <v>-13.0616548780905</v>
      </c>
      <c r="E2" s="1" t="n">
        <v>-6.73852193948524</v>
      </c>
      <c r="F2" s="1" t="n">
        <v>11.7516310323156</v>
      </c>
      <c r="G2" s="1" t="n">
        <v>12.1205395944656</v>
      </c>
    </row>
    <row r="3" customFormat="false" ht="12" hidden="false" customHeight="false" outlineLevel="0" collapsed="false">
      <c r="A3" s="4" t="s">
        <v>9</v>
      </c>
      <c r="B3" s="0" t="s">
        <v>10</v>
      </c>
      <c r="C3" s="1" t="n">
        <v>-10.9981965051378</v>
      </c>
      <c r="D3" s="1" t="n">
        <v>-8.74039548454015</v>
      </c>
      <c r="E3" s="1" t="n">
        <v>-8.27662300214294</v>
      </c>
      <c r="F3" s="1" t="n">
        <v>0</v>
      </c>
      <c r="G3" s="1" t="n">
        <v>0</v>
      </c>
    </row>
    <row r="4" customFormat="false" ht="12" hidden="false" customHeight="false" outlineLevel="0" collapsed="false">
      <c r="A4" s="0" t="s">
        <v>11</v>
      </c>
      <c r="B4" s="0" t="s">
        <v>12</v>
      </c>
      <c r="C4" s="1" t="n">
        <v>-9.70812517147033</v>
      </c>
      <c r="D4" s="1" t="n">
        <v>-8.69553345788847</v>
      </c>
      <c r="E4" s="1" t="n">
        <v>0</v>
      </c>
      <c r="F4" s="1" t="n">
        <v>10.5324403037177</v>
      </c>
      <c r="G4" s="1" t="n">
        <v>11.5402726438576</v>
      </c>
    </row>
    <row r="5" customFormat="false" ht="12" hidden="false" customHeight="false" outlineLevel="0" collapsed="false">
      <c r="A5" s="0" t="s">
        <v>13</v>
      </c>
      <c r="B5" s="0" t="s">
        <v>14</v>
      </c>
      <c r="C5" s="1" t="n">
        <v>-8.99638475869745</v>
      </c>
      <c r="D5" s="1" t="n">
        <v>-8.87536180132329</v>
      </c>
      <c r="E5" s="1" t="n">
        <v>-9.34882936310684</v>
      </c>
      <c r="F5" s="1" t="n">
        <v>7.25670587560219</v>
      </c>
      <c r="G5" s="1" t="n">
        <v>6.59306647989333</v>
      </c>
    </row>
    <row r="6" customFormat="false" ht="12" hidden="false" customHeight="false" outlineLevel="0" collapsed="false">
      <c r="A6" s="0" t="s">
        <v>15</v>
      </c>
      <c r="B6" s="0" t="s">
        <v>16</v>
      </c>
      <c r="C6" s="1" t="n">
        <v>-8.73771458543773</v>
      </c>
      <c r="D6" s="1" t="n">
        <v>-4.38676991115305</v>
      </c>
      <c r="E6" s="1" t="n">
        <v>0</v>
      </c>
      <c r="F6" s="1" t="n">
        <v>13.6848774787265</v>
      </c>
      <c r="G6" s="1" t="n">
        <v>13.6167862376289</v>
      </c>
    </row>
    <row r="7" customFormat="false" ht="12" hidden="false" customHeight="false" outlineLevel="0" collapsed="false">
      <c r="A7" s="0" t="s">
        <v>17</v>
      </c>
      <c r="B7" s="0" t="s">
        <v>18</v>
      </c>
      <c r="C7" s="1" t="n">
        <v>-8.51891699242485</v>
      </c>
      <c r="D7" s="1" t="n">
        <v>-5.38839228646358</v>
      </c>
      <c r="E7" s="1" t="n">
        <v>0</v>
      </c>
      <c r="F7" s="1" t="n">
        <v>8.10312492411035</v>
      </c>
      <c r="G7" s="1" t="n">
        <v>6.82090910776647</v>
      </c>
    </row>
    <row r="8" customFormat="false" ht="12" hidden="false" customHeight="false" outlineLevel="0" collapsed="false">
      <c r="A8" s="0" t="s">
        <v>19</v>
      </c>
      <c r="B8" s="0" t="s">
        <v>20</v>
      </c>
      <c r="C8" s="1" t="n">
        <v>-8.44786994657365</v>
      </c>
      <c r="D8" s="1" t="n">
        <v>-10.3169565335079</v>
      </c>
      <c r="E8" s="1" t="n">
        <v>-6.50869529780475</v>
      </c>
      <c r="F8" s="1" t="n">
        <v>9.17311992301318</v>
      </c>
      <c r="G8" s="1" t="n">
        <v>9.76042212245746</v>
      </c>
    </row>
    <row r="9" customFormat="false" ht="12" hidden="false" customHeight="false" outlineLevel="0" collapsed="false">
      <c r="A9" s="0" t="s">
        <v>21</v>
      </c>
      <c r="B9" s="0" t="s">
        <v>22</v>
      </c>
      <c r="C9" s="1" t="n">
        <v>-8.27873973306111</v>
      </c>
      <c r="D9" s="1" t="n">
        <v>-4.75647175868373</v>
      </c>
      <c r="E9" s="1" t="n">
        <v>0</v>
      </c>
      <c r="F9" s="1" t="n">
        <v>11.0520110108361</v>
      </c>
      <c r="G9" s="1" t="n">
        <v>9.92466503234914</v>
      </c>
    </row>
    <row r="10" customFormat="false" ht="12" hidden="false" customHeight="false" outlineLevel="0" collapsed="false">
      <c r="A10" s="4" t="s">
        <v>23</v>
      </c>
      <c r="B10" s="0" t="s">
        <v>24</v>
      </c>
      <c r="C10" s="1" t="n">
        <v>-7.83824345371574</v>
      </c>
      <c r="D10" s="1" t="n">
        <v>-7.09295698836053</v>
      </c>
      <c r="E10" s="1" t="n">
        <v>-3.46504530506847</v>
      </c>
      <c r="F10" s="1" t="n">
        <v>0</v>
      </c>
      <c r="G10" s="1" t="n">
        <v>4.1118686104905</v>
      </c>
    </row>
    <row r="11" customFormat="false" ht="12" hidden="false" customHeight="false" outlineLevel="0" collapsed="false">
      <c r="A11" s="4" t="s">
        <v>25</v>
      </c>
      <c r="B11" s="0" t="s">
        <v>26</v>
      </c>
      <c r="C11" s="1" t="n">
        <v>-7.79372245884494</v>
      </c>
      <c r="D11" s="1" t="n">
        <v>-7.28810830448126</v>
      </c>
      <c r="E11" s="1" t="n">
        <v>0</v>
      </c>
      <c r="F11" s="1" t="n">
        <v>12.3236194010586</v>
      </c>
      <c r="G11" s="1" t="n">
        <v>11.6087920295958</v>
      </c>
    </row>
    <row r="12" customFormat="false" ht="12" hidden="false" customHeight="false" outlineLevel="0" collapsed="false">
      <c r="A12" s="0" t="s">
        <v>27</v>
      </c>
      <c r="B12" s="0" t="s">
        <v>28</v>
      </c>
      <c r="C12" s="1" t="n">
        <v>-7.78929962247852</v>
      </c>
      <c r="D12" s="1" t="n">
        <v>-7.58535406028904</v>
      </c>
      <c r="E12" s="1" t="n">
        <v>0</v>
      </c>
      <c r="F12" s="1" t="n">
        <v>7.66487060897256</v>
      </c>
      <c r="G12" s="1" t="n">
        <v>9.00895898742443</v>
      </c>
    </row>
    <row r="13" customFormat="false" ht="12" hidden="false" customHeight="false" outlineLevel="0" collapsed="false">
      <c r="A13" s="0" t="s">
        <v>29</v>
      </c>
      <c r="B13" s="0" t="s">
        <v>30</v>
      </c>
      <c r="C13" s="1" t="n">
        <v>-7.77307240787935</v>
      </c>
      <c r="D13" s="1" t="n">
        <v>-7.4196498297522</v>
      </c>
      <c r="E13" s="1" t="n">
        <v>0</v>
      </c>
      <c r="F13" s="1" t="n">
        <v>7.75433540394106</v>
      </c>
      <c r="G13" s="1" t="n">
        <v>7.94963099549551</v>
      </c>
    </row>
    <row r="14" customFormat="false" ht="12" hidden="false" customHeight="false" outlineLevel="0" collapsed="false">
      <c r="A14" s="0" t="s">
        <v>31</v>
      </c>
      <c r="B14" s="0" t="s">
        <v>32</v>
      </c>
      <c r="C14" s="1" t="n">
        <v>-7.74086342427294</v>
      </c>
      <c r="D14" s="1" t="n">
        <v>-6.43049090584639</v>
      </c>
      <c r="E14" s="1" t="n">
        <v>0</v>
      </c>
      <c r="F14" s="1" t="n">
        <v>11.7712441166102</v>
      </c>
      <c r="G14" s="1" t="n">
        <v>12.9366075299176</v>
      </c>
    </row>
    <row r="15" customFormat="false" ht="12" hidden="false" customHeight="false" outlineLevel="0" collapsed="false">
      <c r="A15" s="0" t="s">
        <v>33</v>
      </c>
      <c r="B15" s="0" t="s">
        <v>34</v>
      </c>
      <c r="C15" s="1" t="n">
        <v>-7.68017274156198</v>
      </c>
      <c r="D15" s="1" t="n">
        <v>-8.38527967924799</v>
      </c>
      <c r="E15" s="1" t="n">
        <v>0</v>
      </c>
      <c r="F15" s="1" t="n">
        <v>9.70493032786555</v>
      </c>
      <c r="G15" s="1" t="n">
        <v>10.6023242128851</v>
      </c>
    </row>
    <row r="16" customFormat="false" ht="12" hidden="false" customHeight="false" outlineLevel="0" collapsed="false">
      <c r="A16" s="0" t="s">
        <v>35</v>
      </c>
      <c r="B16" s="0" t="s">
        <v>36</v>
      </c>
      <c r="C16" s="1" t="n">
        <v>-7.53177102158606</v>
      </c>
      <c r="D16" s="1" t="n">
        <v>-7.91643778282109</v>
      </c>
      <c r="E16" s="1" t="n">
        <v>-5.62329554655787</v>
      </c>
      <c r="F16" s="1" t="n">
        <v>9.00576815852188</v>
      </c>
      <c r="G16" s="1" t="n">
        <v>8.40104825992034</v>
      </c>
    </row>
    <row r="17" customFormat="false" ht="12" hidden="false" customHeight="false" outlineLevel="0" collapsed="false">
      <c r="A17" s="0" t="s">
        <v>37</v>
      </c>
      <c r="B17" s="0" t="s">
        <v>38</v>
      </c>
      <c r="C17" s="1" t="n">
        <v>-7.38430888368172</v>
      </c>
      <c r="D17" s="1" t="n">
        <v>-5.76342100191511</v>
      </c>
      <c r="E17" s="1" t="n">
        <v>0</v>
      </c>
      <c r="F17" s="1" t="n">
        <v>8.49588451481913</v>
      </c>
      <c r="G17" s="1" t="n">
        <v>9.0056819953947</v>
      </c>
    </row>
    <row r="18" customFormat="false" ht="12" hidden="false" customHeight="false" outlineLevel="0" collapsed="false">
      <c r="A18" s="0" t="s">
        <v>39</v>
      </c>
      <c r="B18" s="0" t="s">
        <v>40</v>
      </c>
      <c r="C18" s="1" t="n">
        <v>-7.35798315163532</v>
      </c>
      <c r="D18" s="1" t="n">
        <v>-5.49097960361011</v>
      </c>
      <c r="E18" s="1" t="n">
        <v>0</v>
      </c>
      <c r="F18" s="1" t="n">
        <v>8.45606588781319</v>
      </c>
      <c r="G18" s="1" t="n">
        <v>9.68056209370406</v>
      </c>
    </row>
    <row r="19" customFormat="false" ht="12" hidden="false" customHeight="false" outlineLevel="0" collapsed="false">
      <c r="A19" s="0" t="s">
        <v>41</v>
      </c>
      <c r="B19" s="0" t="s">
        <v>42</v>
      </c>
      <c r="C19" s="1" t="n">
        <v>-7.29986892940574</v>
      </c>
      <c r="D19" s="1" t="n">
        <v>-6.19886348532595</v>
      </c>
      <c r="E19" s="1" t="n">
        <v>0</v>
      </c>
      <c r="F19" s="1" t="n">
        <v>10.072624481941</v>
      </c>
      <c r="G19" s="1" t="n">
        <v>10.7499614191618</v>
      </c>
    </row>
    <row r="20" customFormat="false" ht="12" hidden="false" customHeight="false" outlineLevel="0" collapsed="false">
      <c r="A20" s="0" t="s">
        <v>43</v>
      </c>
      <c r="B20" s="0" t="s">
        <v>44</v>
      </c>
      <c r="C20" s="1" t="n">
        <v>-7.23578145174761</v>
      </c>
      <c r="D20" s="1" t="n">
        <v>-4.38169999550538</v>
      </c>
      <c r="E20" s="1" t="n">
        <v>0</v>
      </c>
      <c r="F20" s="1" t="n">
        <v>11.0333829718597</v>
      </c>
      <c r="G20" s="1" t="n">
        <v>9.83576529137214</v>
      </c>
    </row>
    <row r="21" customFormat="false" ht="12" hidden="false" customHeight="false" outlineLevel="0" collapsed="false">
      <c r="A21" s="4" t="s">
        <v>45</v>
      </c>
      <c r="B21" s="0" t="s">
        <v>46</v>
      </c>
      <c r="C21" s="1" t="n">
        <v>-7.23258195900354</v>
      </c>
      <c r="D21" s="1" t="n">
        <v>-7.93128468113487</v>
      </c>
      <c r="E21" s="1" t="n">
        <v>-6.47259824566605</v>
      </c>
      <c r="F21" s="1" t="n">
        <v>0</v>
      </c>
      <c r="G21" s="1" t="n">
        <v>0</v>
      </c>
    </row>
    <row r="22" customFormat="false" ht="12" hidden="false" customHeight="false" outlineLevel="0" collapsed="false">
      <c r="A22" s="0" t="s">
        <v>47</v>
      </c>
      <c r="B22" s="0" t="s">
        <v>48</v>
      </c>
      <c r="C22" s="1" t="n">
        <v>-7.13553667119092</v>
      </c>
      <c r="D22" s="1" t="n">
        <v>-8.95496756035019</v>
      </c>
      <c r="E22" s="1" t="n">
        <v>-5.06894284633461</v>
      </c>
      <c r="F22" s="1" t="n">
        <v>0</v>
      </c>
      <c r="G22" s="1" t="n">
        <v>0</v>
      </c>
    </row>
    <row r="23" customFormat="false" ht="12" hidden="false" customHeight="false" outlineLevel="0" collapsed="false">
      <c r="A23" s="0" t="s">
        <v>49</v>
      </c>
      <c r="B23" s="0" t="s">
        <v>50</v>
      </c>
      <c r="C23" s="1" t="n">
        <v>-7.07546968980468</v>
      </c>
      <c r="D23" s="1" t="n">
        <v>-5.68994772631775</v>
      </c>
      <c r="E23" s="1" t="n">
        <v>0</v>
      </c>
      <c r="F23" s="1" t="n">
        <v>11.7381630990176</v>
      </c>
      <c r="G23" s="1" t="n">
        <v>11.9377330101033</v>
      </c>
    </row>
    <row r="24" customFormat="false" ht="12" hidden="false" customHeight="false" outlineLevel="0" collapsed="false">
      <c r="A24" s="0" t="s">
        <v>51</v>
      </c>
      <c r="B24" s="0" t="s">
        <v>52</v>
      </c>
      <c r="C24" s="1" t="n">
        <v>-6.98397212186401</v>
      </c>
      <c r="D24" s="1" t="n">
        <v>0</v>
      </c>
      <c r="E24" s="1" t="n">
        <v>-3.15515854067224</v>
      </c>
      <c r="F24" s="1" t="n">
        <v>8.99561117394155</v>
      </c>
      <c r="G24" s="1" t="n">
        <v>8.05088912804812</v>
      </c>
    </row>
    <row r="25" customFormat="false" ht="12" hidden="false" customHeight="false" outlineLevel="0" collapsed="false">
      <c r="A25" s="0" t="s">
        <v>53</v>
      </c>
      <c r="B25" s="0" t="s">
        <v>54</v>
      </c>
      <c r="C25" s="1" t="n">
        <v>-6.94565888635058</v>
      </c>
      <c r="D25" s="1" t="n">
        <v>-7.20856511572854</v>
      </c>
      <c r="E25" s="1" t="n">
        <v>-8.50998642692717</v>
      </c>
      <c r="F25" s="1" t="n">
        <v>0</v>
      </c>
      <c r="G25" s="1" t="n">
        <v>0</v>
      </c>
    </row>
    <row r="26" customFormat="false" ht="12" hidden="false" customHeight="false" outlineLevel="0" collapsed="false">
      <c r="A26" s="0" t="s">
        <v>55</v>
      </c>
      <c r="B26" s="0" t="s">
        <v>56</v>
      </c>
      <c r="C26" s="1" t="n">
        <v>-6.92629813285441</v>
      </c>
      <c r="D26" s="1" t="n">
        <v>-6.75920432551999</v>
      </c>
      <c r="E26" s="1" t="n">
        <v>-6.43138539330356</v>
      </c>
      <c r="F26" s="1" t="n">
        <v>0</v>
      </c>
      <c r="G26" s="1" t="n">
        <v>0</v>
      </c>
    </row>
    <row r="27" customFormat="false" ht="12" hidden="false" customHeight="false" outlineLevel="0" collapsed="false">
      <c r="A27" s="0" t="s">
        <v>57</v>
      </c>
      <c r="B27" s="0" t="s">
        <v>58</v>
      </c>
      <c r="C27" s="1" t="n">
        <v>-6.39874594735906</v>
      </c>
      <c r="D27" s="1" t="n">
        <v>0</v>
      </c>
      <c r="E27" s="1" t="n">
        <v>0</v>
      </c>
      <c r="F27" s="1" t="n">
        <v>12.147455610373</v>
      </c>
      <c r="G27" s="1" t="n">
        <v>11.6590228708652</v>
      </c>
    </row>
    <row r="28" customFormat="false" ht="12" hidden="false" customHeight="false" outlineLevel="0" collapsed="false">
      <c r="A28" s="0" t="s">
        <v>59</v>
      </c>
      <c r="B28" s="0" t="s">
        <v>60</v>
      </c>
      <c r="C28" s="1" t="n">
        <v>-6.29838322610308</v>
      </c>
      <c r="D28" s="1" t="n">
        <v>-5.39523627007125</v>
      </c>
      <c r="E28" s="1" t="n">
        <v>0</v>
      </c>
      <c r="F28" s="1" t="n">
        <v>10.0174297742089</v>
      </c>
      <c r="G28" s="1" t="n">
        <v>11.1483349769639</v>
      </c>
    </row>
    <row r="29" customFormat="false" ht="12" hidden="false" customHeight="false" outlineLevel="0" collapsed="false">
      <c r="A29" s="0" t="s">
        <v>61</v>
      </c>
      <c r="B29" s="0" t="s">
        <v>62</v>
      </c>
      <c r="C29" s="1" t="n">
        <v>-6.27449291895977</v>
      </c>
      <c r="D29" s="1" t="n">
        <v>-3.83939360533366</v>
      </c>
      <c r="E29" s="1" t="n">
        <v>-5.31704904354862</v>
      </c>
      <c r="F29" s="1" t="n">
        <v>0</v>
      </c>
      <c r="G29" s="1" t="n">
        <v>0</v>
      </c>
    </row>
    <row r="30" customFormat="false" ht="12" hidden="false" customHeight="false" outlineLevel="0" collapsed="false">
      <c r="A30" s="0" t="s">
        <v>63</v>
      </c>
      <c r="B30" s="0" t="s">
        <v>64</v>
      </c>
      <c r="C30" s="1" t="n">
        <v>-6.26014489163045</v>
      </c>
      <c r="D30" s="1" t="n">
        <v>-4.65196928257988</v>
      </c>
      <c r="E30" s="1" t="n">
        <v>0</v>
      </c>
      <c r="F30" s="1" t="n">
        <v>7.48779068620879</v>
      </c>
      <c r="G30" s="1" t="n">
        <v>8.48795277132635</v>
      </c>
    </row>
    <row r="31" customFormat="false" ht="12" hidden="false" customHeight="false" outlineLevel="0" collapsed="false">
      <c r="A31" s="0" t="s">
        <v>65</v>
      </c>
      <c r="B31" s="0" t="s">
        <v>66</v>
      </c>
      <c r="C31" s="1" t="n">
        <v>-6.21656547644807</v>
      </c>
      <c r="D31" s="1" t="n">
        <v>-5.80637983836435</v>
      </c>
      <c r="E31" s="1" t="n">
        <v>-4.31146264415275</v>
      </c>
      <c r="F31" s="1" t="n">
        <v>0</v>
      </c>
      <c r="G31" s="1" t="n">
        <v>0</v>
      </c>
    </row>
    <row r="32" customFormat="false" ht="12" hidden="false" customHeight="false" outlineLevel="0" collapsed="false">
      <c r="A32" s="0" t="s">
        <v>67</v>
      </c>
      <c r="B32" s="0" t="s">
        <v>68</v>
      </c>
      <c r="C32" s="1" t="n">
        <v>-6.15229711261795</v>
      </c>
      <c r="D32" s="1" t="n">
        <v>-5.6869802589639</v>
      </c>
      <c r="E32" s="1" t="n">
        <v>-8.93436774251143</v>
      </c>
      <c r="F32" s="1" t="n">
        <v>0</v>
      </c>
      <c r="G32" s="1" t="n">
        <v>0</v>
      </c>
    </row>
    <row r="33" customFormat="false" ht="12" hidden="false" customHeight="false" outlineLevel="0" collapsed="false">
      <c r="A33" s="0" t="s">
        <v>69</v>
      </c>
      <c r="B33" s="0" t="s">
        <v>70</v>
      </c>
      <c r="C33" s="1" t="n">
        <v>-6.13418115040412</v>
      </c>
      <c r="D33" s="1" t="n">
        <v>-3.43624652288776</v>
      </c>
      <c r="E33" s="1" t="n">
        <v>0</v>
      </c>
      <c r="F33" s="1" t="n">
        <v>9.56948337720542</v>
      </c>
      <c r="G33" s="1" t="n">
        <v>11.5853752572943</v>
      </c>
    </row>
    <row r="34" customFormat="false" ht="12" hidden="false" customHeight="false" outlineLevel="0" collapsed="false">
      <c r="A34" s="0" t="s">
        <v>71</v>
      </c>
      <c r="B34" s="0" t="s">
        <v>72</v>
      </c>
      <c r="C34" s="1" t="n">
        <v>-6.10013161290436</v>
      </c>
      <c r="D34" s="1" t="n">
        <v>-4.72850662986391</v>
      </c>
      <c r="E34" s="1" t="n">
        <v>0</v>
      </c>
      <c r="F34" s="1" t="n">
        <v>11.211923691967</v>
      </c>
      <c r="G34" s="1" t="n">
        <v>11.4321536169611</v>
      </c>
    </row>
    <row r="35" customFormat="false" ht="12" hidden="false" customHeight="false" outlineLevel="0" collapsed="false">
      <c r="A35" s="0" t="s">
        <v>73</v>
      </c>
      <c r="B35" s="0" t="s">
        <v>74</v>
      </c>
      <c r="C35" s="1" t="n">
        <v>-6.0605049652616</v>
      </c>
      <c r="D35" s="1" t="n">
        <v>-5.72028453437955</v>
      </c>
      <c r="E35" s="1" t="n">
        <v>-3.88541759920168</v>
      </c>
      <c r="F35" s="1" t="n">
        <v>0</v>
      </c>
      <c r="G35" s="1" t="n">
        <v>7.54563698829135</v>
      </c>
    </row>
    <row r="36" customFormat="false" ht="12" hidden="false" customHeight="false" outlineLevel="0" collapsed="false">
      <c r="A36" s="0" t="s">
        <v>75</v>
      </c>
      <c r="B36" s="0" t="s">
        <v>76</v>
      </c>
      <c r="C36" s="1" t="n">
        <v>-6.04733043968789</v>
      </c>
      <c r="D36" s="1" t="n">
        <v>-3.97286612901956</v>
      </c>
      <c r="E36" s="1" t="n">
        <v>0</v>
      </c>
      <c r="F36" s="1" t="n">
        <v>5.53672488843549</v>
      </c>
      <c r="G36" s="1" t="n">
        <v>5.97089344752612</v>
      </c>
    </row>
    <row r="37" customFormat="false" ht="12" hidden="false" customHeight="false" outlineLevel="0" collapsed="false">
      <c r="A37" s="0" t="s">
        <v>77</v>
      </c>
      <c r="B37" s="0" t="s">
        <v>78</v>
      </c>
      <c r="C37" s="1" t="n">
        <v>-5.96318388859256</v>
      </c>
      <c r="D37" s="1" t="n">
        <v>-4.50870908929658</v>
      </c>
      <c r="E37" s="1" t="n">
        <v>-5.53525020694754</v>
      </c>
      <c r="F37" s="1" t="n">
        <v>0</v>
      </c>
      <c r="G37" s="1" t="n">
        <v>0</v>
      </c>
    </row>
    <row r="38" customFormat="false" ht="12" hidden="false" customHeight="false" outlineLevel="0" collapsed="false">
      <c r="A38" s="0" t="s">
        <v>79</v>
      </c>
      <c r="B38" s="0" t="s">
        <v>80</v>
      </c>
      <c r="C38" s="1" t="n">
        <v>-5.8205732376141</v>
      </c>
      <c r="D38" s="1" t="n">
        <v>-5.85637560638638</v>
      </c>
      <c r="E38" s="1" t="n">
        <v>0</v>
      </c>
      <c r="F38" s="1" t="n">
        <v>7.94493508108914</v>
      </c>
      <c r="G38" s="1" t="n">
        <v>7.95561917082243</v>
      </c>
    </row>
    <row r="39" customFormat="false" ht="12" hidden="false" customHeight="false" outlineLevel="0" collapsed="false">
      <c r="A39" s="0" t="s">
        <v>81</v>
      </c>
      <c r="B39" s="0" t="s">
        <v>82</v>
      </c>
      <c r="C39" s="1" t="n">
        <v>-5.77147770562373</v>
      </c>
      <c r="D39" s="1" t="n">
        <v>-7.17672829770343</v>
      </c>
      <c r="E39" s="1" t="n">
        <v>-7.45727581555679</v>
      </c>
      <c r="F39" s="1" t="n">
        <v>7.55809583149643</v>
      </c>
      <c r="G39" s="1" t="n">
        <v>9.12985334429932</v>
      </c>
    </row>
    <row r="40" customFormat="false" ht="12" hidden="false" customHeight="false" outlineLevel="0" collapsed="false">
      <c r="A40" s="0" t="s">
        <v>83</v>
      </c>
      <c r="B40" s="0" t="s">
        <v>84</v>
      </c>
      <c r="C40" s="1" t="n">
        <v>-5.67356772330872</v>
      </c>
      <c r="D40" s="1" t="n">
        <v>-6.20303875597781</v>
      </c>
      <c r="E40" s="1" t="n">
        <v>-3.62306648641946</v>
      </c>
      <c r="F40" s="1" t="n">
        <v>8.31036094643405</v>
      </c>
      <c r="G40" s="1" t="n">
        <v>7.93205504892216</v>
      </c>
    </row>
    <row r="41" customFormat="false" ht="12" hidden="false" customHeight="false" outlineLevel="0" collapsed="false">
      <c r="A41" s="0" t="s">
        <v>85</v>
      </c>
      <c r="B41" s="0" t="s">
        <v>86</v>
      </c>
      <c r="C41" s="1" t="n">
        <v>-5.49683876269965</v>
      </c>
      <c r="D41" s="1" t="n">
        <v>-4.64274261529128</v>
      </c>
      <c r="E41" s="1" t="n">
        <v>0</v>
      </c>
      <c r="F41" s="1" t="n">
        <v>5.90964825926677</v>
      </c>
      <c r="G41" s="1" t="n">
        <v>6.82559357357625</v>
      </c>
    </row>
    <row r="42" customFormat="false" ht="12" hidden="false" customHeight="false" outlineLevel="0" collapsed="false">
      <c r="A42" s="0" t="s">
        <v>87</v>
      </c>
      <c r="B42" s="0" t="s">
        <v>88</v>
      </c>
      <c r="C42" s="1" t="n">
        <v>-5.39440337410813</v>
      </c>
      <c r="D42" s="1" t="n">
        <v>-4.87022843811785</v>
      </c>
      <c r="E42" s="1" t="n">
        <v>-6.29578232951339</v>
      </c>
      <c r="F42" s="1" t="n">
        <v>5.11611719392536</v>
      </c>
      <c r="G42" s="1" t="n">
        <v>4.94010512624216</v>
      </c>
    </row>
    <row r="43" customFormat="false" ht="12" hidden="false" customHeight="false" outlineLevel="0" collapsed="false">
      <c r="A43" s="0" t="s">
        <v>89</v>
      </c>
      <c r="B43" s="0" t="s">
        <v>90</v>
      </c>
      <c r="C43" s="1" t="n">
        <v>-5.38870449673086</v>
      </c>
      <c r="D43" s="1" t="n">
        <v>-3.58602854834574</v>
      </c>
      <c r="E43" s="1" t="n">
        <v>0</v>
      </c>
      <c r="F43" s="1" t="n">
        <v>0</v>
      </c>
      <c r="G43" s="1" t="n">
        <v>0</v>
      </c>
    </row>
    <row r="44" customFormat="false" ht="12" hidden="false" customHeight="false" outlineLevel="0" collapsed="false">
      <c r="A44" s="0" t="s">
        <v>91</v>
      </c>
      <c r="B44" s="0" t="s">
        <v>92</v>
      </c>
      <c r="C44" s="1" t="n">
        <v>-5.37914782789887</v>
      </c>
      <c r="D44" s="1" t="n">
        <v>-4.43520508605872</v>
      </c>
      <c r="E44" s="1" t="n">
        <v>0</v>
      </c>
      <c r="F44" s="1" t="n">
        <v>0</v>
      </c>
      <c r="G44" s="1" t="n">
        <v>0</v>
      </c>
    </row>
    <row r="45" customFormat="false" ht="12" hidden="false" customHeight="false" outlineLevel="0" collapsed="false">
      <c r="A45" s="0" t="s">
        <v>93</v>
      </c>
      <c r="B45" s="0" t="s">
        <v>94</v>
      </c>
      <c r="C45" s="1" t="n">
        <v>-5.33562546591121</v>
      </c>
      <c r="D45" s="1" t="n">
        <v>-3.6198799305779</v>
      </c>
      <c r="E45" s="1" t="n">
        <v>-2.37946827722859</v>
      </c>
      <c r="F45" s="1" t="n">
        <v>0</v>
      </c>
      <c r="G45" s="1" t="n">
        <v>0</v>
      </c>
    </row>
    <row r="46" customFormat="false" ht="12" hidden="false" customHeight="false" outlineLevel="0" collapsed="false">
      <c r="A46" s="0" t="s">
        <v>95</v>
      </c>
      <c r="B46" s="0" t="s">
        <v>96</v>
      </c>
      <c r="C46" s="1" t="n">
        <v>-5.32318798687854</v>
      </c>
      <c r="D46" s="1" t="n">
        <v>0</v>
      </c>
      <c r="E46" s="1" t="n">
        <v>0</v>
      </c>
      <c r="F46" s="1" t="n">
        <v>5.94390994419674</v>
      </c>
      <c r="G46" s="1" t="n">
        <v>6.64147714704676</v>
      </c>
    </row>
    <row r="47" customFormat="false" ht="12" hidden="false" customHeight="false" outlineLevel="0" collapsed="false">
      <c r="A47" s="0" t="s">
        <v>97</v>
      </c>
      <c r="B47" s="0" t="s">
        <v>98</v>
      </c>
      <c r="C47" s="1" t="n">
        <v>-5.27589540304023</v>
      </c>
      <c r="D47" s="1" t="n">
        <v>0</v>
      </c>
      <c r="E47" s="1" t="n">
        <v>0</v>
      </c>
      <c r="F47" s="1" t="n">
        <v>5.86267268611672</v>
      </c>
      <c r="G47" s="1" t="n">
        <v>4.88497714371369</v>
      </c>
    </row>
    <row r="48" customFormat="false" ht="12" hidden="false" customHeight="false" outlineLevel="0" collapsed="false">
      <c r="A48" s="0" t="s">
        <v>99</v>
      </c>
      <c r="B48" s="0" t="s">
        <v>100</v>
      </c>
      <c r="C48" s="1" t="n">
        <v>-5.10893504829315</v>
      </c>
      <c r="D48" s="1" t="n">
        <v>-3.98756269268219</v>
      </c>
      <c r="E48" s="1" t="n">
        <v>-3.37443785877324</v>
      </c>
      <c r="F48" s="1" t="n">
        <v>6.28181626130988</v>
      </c>
      <c r="G48" s="1" t="n">
        <v>4.19693639275312</v>
      </c>
    </row>
    <row r="49" customFormat="false" ht="12" hidden="false" customHeight="false" outlineLevel="0" collapsed="false">
      <c r="A49" s="0" t="s">
        <v>101</v>
      </c>
      <c r="B49" s="0" t="s">
        <v>70</v>
      </c>
      <c r="C49" s="1" t="n">
        <v>-5.09694522674973</v>
      </c>
      <c r="D49" s="1" t="n">
        <v>-3.21877714241848</v>
      </c>
      <c r="E49" s="1" t="n">
        <v>0</v>
      </c>
      <c r="F49" s="1" t="n">
        <v>8.45016183102948</v>
      </c>
      <c r="G49" s="1" t="n">
        <v>10.5573187974707</v>
      </c>
    </row>
    <row r="50" customFormat="false" ht="12" hidden="false" customHeight="false" outlineLevel="0" collapsed="false">
      <c r="A50" s="0" t="s">
        <v>102</v>
      </c>
      <c r="B50" s="0" t="s">
        <v>103</v>
      </c>
      <c r="C50" s="1" t="n">
        <v>-5.05185199666161</v>
      </c>
      <c r="D50" s="1" t="n">
        <v>-5.39101096437361</v>
      </c>
      <c r="E50" s="1" t="n">
        <v>0</v>
      </c>
      <c r="F50" s="1" t="n">
        <v>7.61317399184617</v>
      </c>
      <c r="G50" s="1" t="n">
        <v>8.76114772853363</v>
      </c>
    </row>
    <row r="51" customFormat="false" ht="12" hidden="false" customHeight="false" outlineLevel="0" collapsed="false">
      <c r="A51" s="4" t="s">
        <v>104</v>
      </c>
      <c r="B51" s="0" t="s">
        <v>105</v>
      </c>
      <c r="C51" s="1" t="n">
        <v>-4.74716467372226</v>
      </c>
      <c r="D51" s="1" t="n">
        <v>-5.15998686377295</v>
      </c>
      <c r="E51" s="1" t="n">
        <v>0</v>
      </c>
      <c r="F51" s="1" t="n">
        <v>0</v>
      </c>
      <c r="G51" s="1" t="n">
        <v>4.42903289189795</v>
      </c>
    </row>
    <row r="52" customFormat="false" ht="12" hidden="false" customHeight="false" outlineLevel="0" collapsed="false">
      <c r="A52" s="0" t="s">
        <v>106</v>
      </c>
      <c r="B52" s="0" t="s">
        <v>107</v>
      </c>
      <c r="C52" s="1" t="n">
        <v>-4.69974392623723</v>
      </c>
      <c r="D52" s="1" t="n">
        <v>-2.73001870572358</v>
      </c>
      <c r="E52" s="1" t="n">
        <v>-3.61663332470654</v>
      </c>
      <c r="F52" s="1" t="n">
        <v>0</v>
      </c>
      <c r="G52" s="1" t="n">
        <v>0</v>
      </c>
    </row>
    <row r="53" customFormat="false" ht="12" hidden="false" customHeight="false" outlineLevel="0" collapsed="false">
      <c r="A53" s="0" t="s">
        <v>108</v>
      </c>
      <c r="B53" s="0" t="s">
        <v>109</v>
      </c>
      <c r="C53" s="1" t="n">
        <v>-4.68480489193543</v>
      </c>
      <c r="D53" s="1" t="n">
        <v>0</v>
      </c>
      <c r="E53" s="1" t="n">
        <v>0</v>
      </c>
      <c r="F53" s="1" t="n">
        <v>4.04994935737646</v>
      </c>
      <c r="G53" s="1" t="n">
        <v>3.08676517759866</v>
      </c>
    </row>
    <row r="54" customFormat="false" ht="12" hidden="false" customHeight="false" outlineLevel="0" collapsed="false">
      <c r="A54" s="0" t="s">
        <v>110</v>
      </c>
      <c r="B54" s="0" t="s">
        <v>111</v>
      </c>
      <c r="C54" s="1" t="n">
        <v>-4.46058926739505</v>
      </c>
      <c r="D54" s="1" t="n">
        <v>0</v>
      </c>
      <c r="E54" s="1" t="n">
        <v>-3.48004290378348</v>
      </c>
      <c r="F54" s="1" t="n">
        <v>0</v>
      </c>
      <c r="G54" s="1" t="n">
        <v>0</v>
      </c>
    </row>
    <row r="55" customFormat="false" ht="12" hidden="false" customHeight="false" outlineLevel="0" collapsed="false">
      <c r="A55" s="0" t="s">
        <v>112</v>
      </c>
      <c r="B55" s="0" t="s">
        <v>113</v>
      </c>
      <c r="C55" s="1" t="n">
        <v>-4.45904538727781</v>
      </c>
      <c r="D55" s="1" t="n">
        <v>-5.03158974157905</v>
      </c>
      <c r="E55" s="1" t="n">
        <v>-3.7899483260727</v>
      </c>
      <c r="F55" s="1" t="n">
        <v>0</v>
      </c>
      <c r="G55" s="1" t="n">
        <v>0</v>
      </c>
    </row>
    <row r="56" customFormat="false" ht="12" hidden="false" customHeight="false" outlineLevel="0" collapsed="false">
      <c r="A56" s="0" t="s">
        <v>114</v>
      </c>
      <c r="B56" s="0" t="s">
        <v>115</v>
      </c>
      <c r="C56" s="1" t="n">
        <v>-4.43472046315429</v>
      </c>
      <c r="D56" s="1" t="n">
        <v>0</v>
      </c>
      <c r="E56" s="1" t="n">
        <v>0</v>
      </c>
      <c r="F56" s="1" t="n">
        <v>0</v>
      </c>
      <c r="G56" s="1" t="n">
        <v>0</v>
      </c>
    </row>
    <row r="57" customFormat="false" ht="12" hidden="false" customHeight="false" outlineLevel="0" collapsed="false">
      <c r="A57" s="0" t="s">
        <v>116</v>
      </c>
      <c r="B57" s="0" t="s">
        <v>117</v>
      </c>
      <c r="C57" s="1" t="n">
        <v>-4.37241547192339</v>
      </c>
      <c r="D57" s="1" t="n">
        <v>-3.83723406190714</v>
      </c>
      <c r="E57" s="1" t="n">
        <v>0</v>
      </c>
      <c r="F57" s="1" t="n">
        <v>7.5890163441508</v>
      </c>
      <c r="G57" s="1" t="n">
        <v>8.04219180957126</v>
      </c>
    </row>
    <row r="58" customFormat="false" ht="12" hidden="false" customHeight="false" outlineLevel="0" collapsed="false">
      <c r="A58" s="0" t="s">
        <v>118</v>
      </c>
      <c r="B58" s="0" t="s">
        <v>119</v>
      </c>
      <c r="C58" s="1" t="n">
        <v>-4.37211071040946</v>
      </c>
      <c r="D58" s="1" t="n">
        <v>0</v>
      </c>
      <c r="E58" s="1" t="n">
        <v>0</v>
      </c>
      <c r="F58" s="1" t="n">
        <v>0</v>
      </c>
      <c r="G58" s="1" t="n">
        <v>0</v>
      </c>
    </row>
    <row r="59" customFormat="false" ht="12" hidden="false" customHeight="false" outlineLevel="0" collapsed="false">
      <c r="A59" s="0" t="s">
        <v>120</v>
      </c>
      <c r="B59" s="0" t="s">
        <v>121</v>
      </c>
      <c r="C59" s="1" t="n">
        <v>-4.33633233870704</v>
      </c>
      <c r="D59" s="1" t="n">
        <v>0</v>
      </c>
      <c r="E59" s="1" t="n">
        <v>0</v>
      </c>
      <c r="F59" s="1" t="n">
        <v>0</v>
      </c>
      <c r="G59" s="1" t="n">
        <v>0</v>
      </c>
    </row>
    <row r="60" customFormat="false" ht="12" hidden="false" customHeight="false" outlineLevel="0" collapsed="false">
      <c r="A60" s="0" t="s">
        <v>122</v>
      </c>
      <c r="B60" s="0" t="s">
        <v>123</v>
      </c>
      <c r="C60" s="1" t="n">
        <v>-4.30925919095023</v>
      </c>
      <c r="D60" s="1" t="n">
        <v>-5.21080802812086</v>
      </c>
      <c r="E60" s="1" t="n">
        <v>0</v>
      </c>
      <c r="F60" s="1" t="n">
        <v>0</v>
      </c>
      <c r="G60" s="1" t="n">
        <v>0</v>
      </c>
    </row>
    <row r="61" customFormat="false" ht="12" hidden="false" customHeight="false" outlineLevel="0" collapsed="false">
      <c r="A61" s="0" t="s">
        <v>124</v>
      </c>
      <c r="B61" s="0" t="s">
        <v>125</v>
      </c>
      <c r="C61" s="1" t="n">
        <v>-4.30358647498128</v>
      </c>
      <c r="D61" s="1" t="n">
        <v>0</v>
      </c>
      <c r="E61" s="1" t="n">
        <v>-7.45999590108946</v>
      </c>
      <c r="F61" s="1" t="n">
        <v>0</v>
      </c>
      <c r="G61" s="1" t="n">
        <v>0</v>
      </c>
    </row>
    <row r="62" customFormat="false" ht="12" hidden="false" customHeight="false" outlineLevel="0" collapsed="false">
      <c r="A62" s="0" t="s">
        <v>126</v>
      </c>
      <c r="B62" s="0" t="s">
        <v>127</v>
      </c>
      <c r="C62" s="1" t="n">
        <v>-4.29772055145218</v>
      </c>
      <c r="D62" s="1" t="n">
        <v>0</v>
      </c>
      <c r="E62" s="1" t="n">
        <v>0</v>
      </c>
      <c r="F62" s="1" t="n">
        <v>0</v>
      </c>
      <c r="G62" s="1" t="n">
        <v>0.743386809730542</v>
      </c>
    </row>
    <row r="63" customFormat="false" ht="12" hidden="false" customHeight="false" outlineLevel="0" collapsed="false">
      <c r="A63" s="0" t="s">
        <v>128</v>
      </c>
      <c r="B63" s="0" t="s">
        <v>129</v>
      </c>
      <c r="C63" s="1" t="n">
        <v>-4.09710573551248</v>
      </c>
      <c r="D63" s="1" t="n">
        <v>-6.72770271234729</v>
      </c>
      <c r="E63" s="1" t="n">
        <v>-4.41451590159664</v>
      </c>
      <c r="F63" s="1" t="n">
        <v>0</v>
      </c>
      <c r="G63" s="1" t="n">
        <v>0</v>
      </c>
    </row>
    <row r="64" customFormat="false" ht="12" hidden="false" customHeight="false" outlineLevel="0" collapsed="false">
      <c r="A64" s="0" t="s">
        <v>130</v>
      </c>
      <c r="B64" s="0" t="s">
        <v>131</v>
      </c>
      <c r="C64" s="1" t="n">
        <v>-4.08059582180545</v>
      </c>
      <c r="D64" s="1" t="n">
        <v>0</v>
      </c>
      <c r="E64" s="1" t="n">
        <v>-5.1213843340926</v>
      </c>
      <c r="F64" s="1" t="n">
        <v>0</v>
      </c>
      <c r="G64" s="1" t="n">
        <v>0</v>
      </c>
    </row>
    <row r="65" customFormat="false" ht="12" hidden="false" customHeight="false" outlineLevel="0" collapsed="false">
      <c r="A65" s="0" t="s">
        <v>132</v>
      </c>
      <c r="B65" s="0" t="s">
        <v>133</v>
      </c>
      <c r="C65" s="1" t="n">
        <v>-4.07749399074875</v>
      </c>
      <c r="D65" s="1" t="n">
        <v>-4.18922380372071</v>
      </c>
      <c r="E65" s="1" t="n">
        <v>-5.81671770086387</v>
      </c>
      <c r="F65" s="1" t="n">
        <v>0</v>
      </c>
      <c r="G65" s="1" t="n">
        <v>0</v>
      </c>
    </row>
    <row r="66" customFormat="false" ht="12" hidden="false" customHeight="false" outlineLevel="0" collapsed="false">
      <c r="A66" s="0" t="s">
        <v>134</v>
      </c>
      <c r="B66" s="0" t="s">
        <v>34</v>
      </c>
      <c r="C66" s="1" t="n">
        <v>-4.06912514583502</v>
      </c>
      <c r="D66" s="1" t="n">
        <v>0</v>
      </c>
      <c r="E66" s="1" t="n">
        <v>0</v>
      </c>
      <c r="F66" s="1" t="n">
        <v>7.29581620256573</v>
      </c>
      <c r="G66" s="1" t="n">
        <v>9.10968114591386</v>
      </c>
    </row>
    <row r="67" customFormat="false" ht="12" hidden="false" customHeight="false" outlineLevel="0" collapsed="false">
      <c r="A67" s="0" t="s">
        <v>135</v>
      </c>
      <c r="B67" s="0" t="s">
        <v>136</v>
      </c>
      <c r="C67" s="1" t="n">
        <v>-4.04892989973564</v>
      </c>
      <c r="D67" s="1" t="n">
        <v>-3.13545533468164</v>
      </c>
      <c r="E67" s="1" t="n">
        <v>0</v>
      </c>
      <c r="F67" s="1" t="n">
        <v>0</v>
      </c>
      <c r="G67" s="1" t="n">
        <v>0</v>
      </c>
    </row>
    <row r="68" customFormat="false" ht="12" hidden="false" customHeight="false" outlineLevel="0" collapsed="false">
      <c r="A68" s="0" t="s">
        <v>137</v>
      </c>
      <c r="B68" s="0" t="s">
        <v>138</v>
      </c>
      <c r="C68" s="1" t="n">
        <v>-4.0457313152957</v>
      </c>
      <c r="D68" s="1" t="n">
        <v>-3.32459611816919</v>
      </c>
      <c r="E68" s="1" t="n">
        <v>-4.54457431672113</v>
      </c>
      <c r="F68" s="1" t="n">
        <v>5.59075584253814</v>
      </c>
      <c r="G68" s="1" t="n">
        <v>4.34108824845404</v>
      </c>
    </row>
    <row r="69" customFormat="false" ht="12" hidden="false" customHeight="false" outlineLevel="0" collapsed="false">
      <c r="A69" s="4" t="s">
        <v>139</v>
      </c>
      <c r="B69" s="0" t="s">
        <v>140</v>
      </c>
      <c r="C69" s="1" t="n">
        <v>-3.98961010960791</v>
      </c>
      <c r="D69" s="1" t="n">
        <v>-3.42241216595913</v>
      </c>
      <c r="E69" s="1" t="n">
        <v>-5.06587229092661</v>
      </c>
      <c r="F69" s="1" t="n">
        <v>0</v>
      </c>
      <c r="G69" s="1" t="n">
        <v>0</v>
      </c>
    </row>
    <row r="70" customFormat="false" ht="12" hidden="false" customHeight="false" outlineLevel="0" collapsed="false">
      <c r="A70" s="0" t="s">
        <v>141</v>
      </c>
      <c r="B70" s="0" t="s">
        <v>142</v>
      </c>
      <c r="C70" s="1" t="n">
        <v>-3.98961010960791</v>
      </c>
      <c r="D70" s="1" t="n">
        <v>-3.42241216595913</v>
      </c>
      <c r="E70" s="1" t="n">
        <v>-5.06587229092661</v>
      </c>
      <c r="F70" s="1" t="n">
        <v>0</v>
      </c>
      <c r="G70" s="1" t="n">
        <v>0</v>
      </c>
    </row>
    <row r="71" customFormat="false" ht="12" hidden="false" customHeight="false" outlineLevel="0" collapsed="false">
      <c r="A71" s="0" t="s">
        <v>143</v>
      </c>
      <c r="B71" s="0" t="s">
        <v>144</v>
      </c>
      <c r="C71" s="1" t="n">
        <v>-3.9725189895999</v>
      </c>
      <c r="D71" s="1" t="n">
        <v>0</v>
      </c>
      <c r="E71" s="1" t="n">
        <v>-5.6011697609612</v>
      </c>
      <c r="F71" s="1" t="n">
        <v>0</v>
      </c>
      <c r="G71" s="1" t="n">
        <v>0</v>
      </c>
    </row>
    <row r="72" customFormat="false" ht="12" hidden="false" customHeight="false" outlineLevel="0" collapsed="false">
      <c r="A72" s="0" t="s">
        <v>145</v>
      </c>
      <c r="B72" s="0" t="s">
        <v>146</v>
      </c>
      <c r="C72" s="1" t="n">
        <v>-3.94897679657465</v>
      </c>
      <c r="D72" s="1" t="n">
        <v>-5.78272152547706</v>
      </c>
      <c r="E72" s="1" t="n">
        <v>-5.68223414146975</v>
      </c>
      <c r="F72" s="1" t="n">
        <v>0</v>
      </c>
      <c r="G72" s="1" t="n">
        <v>0</v>
      </c>
    </row>
    <row r="73" customFormat="false" ht="12" hidden="false" customHeight="false" outlineLevel="0" collapsed="false">
      <c r="A73" s="0" t="s">
        <v>147</v>
      </c>
      <c r="B73" s="0" t="s">
        <v>146</v>
      </c>
      <c r="C73" s="1" t="n">
        <v>-3.91307289656487</v>
      </c>
      <c r="D73" s="1" t="n">
        <v>-6.28077190922083</v>
      </c>
      <c r="E73" s="1" t="n">
        <v>-5.22586729902119</v>
      </c>
      <c r="F73" s="1" t="n">
        <v>0</v>
      </c>
      <c r="G73" s="1" t="n">
        <v>0</v>
      </c>
    </row>
    <row r="74" customFormat="false" ht="12" hidden="false" customHeight="false" outlineLevel="0" collapsed="false">
      <c r="A74" s="0" t="s">
        <v>148</v>
      </c>
      <c r="B74" s="0" t="s">
        <v>149</v>
      </c>
      <c r="C74" s="1" t="n">
        <v>-3.8967898362633</v>
      </c>
      <c r="D74" s="1" t="n">
        <v>-3.41771339612989</v>
      </c>
      <c r="E74" s="1" t="n">
        <v>0</v>
      </c>
      <c r="F74" s="1" t="n">
        <v>3.64659142910402</v>
      </c>
      <c r="G74" s="1" t="n">
        <v>3.69319403204739</v>
      </c>
    </row>
    <row r="75" customFormat="false" ht="12" hidden="false" customHeight="false" outlineLevel="0" collapsed="false">
      <c r="A75" s="0" t="s">
        <v>150</v>
      </c>
      <c r="B75" s="0" t="s">
        <v>151</v>
      </c>
      <c r="C75" s="1" t="n">
        <v>-3.82708638824064</v>
      </c>
      <c r="D75" s="1" t="n">
        <v>0</v>
      </c>
      <c r="E75" s="1" t="n">
        <v>0</v>
      </c>
      <c r="F75" s="1" t="n">
        <v>4.61272065344042</v>
      </c>
      <c r="G75" s="1" t="n">
        <v>4.18642138923917</v>
      </c>
    </row>
    <row r="76" customFormat="false" ht="12" hidden="false" customHeight="false" outlineLevel="0" collapsed="false">
      <c r="A76" s="0" t="s">
        <v>152</v>
      </c>
      <c r="B76" s="0" t="s">
        <v>153</v>
      </c>
      <c r="C76" s="1" t="n">
        <v>-3.77925429210471</v>
      </c>
      <c r="D76" s="1" t="n">
        <v>-2.87086214431887</v>
      </c>
      <c r="E76" s="1" t="n">
        <v>0</v>
      </c>
      <c r="F76" s="1" t="n">
        <v>0</v>
      </c>
      <c r="G76" s="1" t="n">
        <v>0</v>
      </c>
    </row>
    <row r="77" customFormat="false" ht="12" hidden="false" customHeight="false" outlineLevel="0" collapsed="false">
      <c r="A77" s="0" t="s">
        <v>154</v>
      </c>
      <c r="B77" s="0" t="s">
        <v>155</v>
      </c>
      <c r="C77" s="1" t="n">
        <v>-3.76848076938312</v>
      </c>
      <c r="D77" s="1" t="n">
        <v>-3.96232962678308</v>
      </c>
      <c r="E77" s="1" t="n">
        <v>-4.38046098018394</v>
      </c>
      <c r="F77" s="1" t="n">
        <v>0</v>
      </c>
      <c r="G77" s="1" t="n">
        <v>0</v>
      </c>
    </row>
    <row r="78" customFormat="false" ht="12" hidden="false" customHeight="false" outlineLevel="0" collapsed="false">
      <c r="A78" s="0" t="s">
        <v>156</v>
      </c>
      <c r="B78" s="0" t="s">
        <v>157</v>
      </c>
      <c r="C78" s="1" t="n">
        <v>-3.75089334468833</v>
      </c>
      <c r="D78" s="1" t="n">
        <v>0</v>
      </c>
      <c r="E78" s="1" t="n">
        <v>-3.4435736760857</v>
      </c>
      <c r="F78" s="1" t="n">
        <v>0</v>
      </c>
      <c r="G78" s="1" t="n">
        <v>0</v>
      </c>
    </row>
    <row r="79" customFormat="false" ht="12" hidden="false" customHeight="false" outlineLevel="0" collapsed="false">
      <c r="A79" s="0" t="s">
        <v>158</v>
      </c>
      <c r="B79" s="0" t="s">
        <v>159</v>
      </c>
      <c r="C79" s="1" t="n">
        <v>-3.74459275907569</v>
      </c>
      <c r="D79" s="1" t="n">
        <v>0</v>
      </c>
      <c r="E79" s="1" t="n">
        <v>-4.09040228286272</v>
      </c>
      <c r="F79" s="1" t="n">
        <v>0</v>
      </c>
      <c r="G79" s="1" t="n">
        <v>0</v>
      </c>
    </row>
    <row r="80" customFormat="false" ht="12" hidden="false" customHeight="false" outlineLevel="0" collapsed="false">
      <c r="A80" s="0" t="s">
        <v>160</v>
      </c>
      <c r="B80" s="0" t="s">
        <v>161</v>
      </c>
      <c r="C80" s="1" t="n">
        <v>-3.72359094092904</v>
      </c>
      <c r="D80" s="1" t="n">
        <v>-2.72230488301477</v>
      </c>
      <c r="E80" s="1" t="n">
        <v>-3.92819011822612</v>
      </c>
      <c r="F80" s="1" t="n">
        <v>0</v>
      </c>
      <c r="G80" s="1" t="n">
        <v>0</v>
      </c>
    </row>
    <row r="81" customFormat="false" ht="12" hidden="false" customHeight="false" outlineLevel="0" collapsed="false">
      <c r="A81" s="0" t="s">
        <v>162</v>
      </c>
      <c r="B81" s="0" t="s">
        <v>163</v>
      </c>
      <c r="C81" s="1" t="n">
        <v>-3.72129602442109</v>
      </c>
      <c r="D81" s="1" t="n">
        <v>0</v>
      </c>
      <c r="E81" s="1" t="n">
        <v>0</v>
      </c>
      <c r="F81" s="1" t="n">
        <v>4.43267492481052</v>
      </c>
      <c r="G81" s="1" t="n">
        <v>4.41995234895206</v>
      </c>
    </row>
    <row r="82" customFormat="false" ht="12" hidden="false" customHeight="false" outlineLevel="0" collapsed="false">
      <c r="A82" s="0" t="s">
        <v>164</v>
      </c>
      <c r="B82" s="0" t="s">
        <v>165</v>
      </c>
      <c r="C82" s="1" t="n">
        <v>-3.70419635455872</v>
      </c>
      <c r="D82" s="1" t="n">
        <v>-3.97253626847781</v>
      </c>
      <c r="E82" s="1" t="n">
        <v>-3.21103695266946</v>
      </c>
      <c r="F82" s="1" t="n">
        <v>0</v>
      </c>
      <c r="G82" s="1" t="n">
        <v>0</v>
      </c>
    </row>
    <row r="83" customFormat="false" ht="12" hidden="false" customHeight="false" outlineLevel="0" collapsed="false">
      <c r="A83" s="0" t="s">
        <v>166</v>
      </c>
      <c r="B83" s="0" t="s">
        <v>167</v>
      </c>
      <c r="C83" s="1" t="n">
        <v>-3.69512595319832</v>
      </c>
      <c r="D83" s="1" t="n">
        <v>-3.97499502092844</v>
      </c>
      <c r="E83" s="1" t="n">
        <v>-5.56198370462083</v>
      </c>
      <c r="F83" s="1" t="n">
        <v>0</v>
      </c>
      <c r="G83" s="1" t="n">
        <v>0</v>
      </c>
    </row>
    <row r="84" customFormat="false" ht="12" hidden="false" customHeight="false" outlineLevel="0" collapsed="false">
      <c r="A84" s="0" t="s">
        <v>168</v>
      </c>
      <c r="B84" s="0" t="s">
        <v>169</v>
      </c>
      <c r="C84" s="1" t="n">
        <v>-3.53071047573496</v>
      </c>
      <c r="D84" s="1" t="n">
        <v>0</v>
      </c>
      <c r="E84" s="1" t="n">
        <v>0</v>
      </c>
      <c r="F84" s="1" t="n">
        <v>0</v>
      </c>
      <c r="G84" s="1" t="n">
        <v>0</v>
      </c>
    </row>
    <row r="85" customFormat="false" ht="12" hidden="false" customHeight="false" outlineLevel="0" collapsed="false">
      <c r="A85" s="4" t="s">
        <v>170</v>
      </c>
      <c r="B85" s="0" t="s">
        <v>171</v>
      </c>
      <c r="C85" s="1" t="n">
        <v>-3.50839497880272</v>
      </c>
      <c r="D85" s="1" t="n">
        <v>-3.82362646411108</v>
      </c>
      <c r="E85" s="1" t="n">
        <v>-5.04361322119051</v>
      </c>
      <c r="F85" s="1" t="n">
        <v>0</v>
      </c>
      <c r="G85" s="1" t="n">
        <v>0</v>
      </c>
    </row>
    <row r="86" customFormat="false" ht="12" hidden="false" customHeight="false" outlineLevel="0" collapsed="false">
      <c r="A86" s="0" t="s">
        <v>172</v>
      </c>
      <c r="B86" s="0" t="s">
        <v>173</v>
      </c>
      <c r="C86" s="1" t="n">
        <v>-3.34589521873272</v>
      </c>
      <c r="D86" s="1" t="n">
        <v>-3.07940277840118</v>
      </c>
      <c r="E86" s="1" t="n">
        <v>0</v>
      </c>
      <c r="F86" s="1" t="n">
        <v>4.34196682890234</v>
      </c>
      <c r="G86" s="1" t="n">
        <v>5.71037673441745</v>
      </c>
    </row>
    <row r="87" customFormat="false" ht="12" hidden="false" customHeight="false" outlineLevel="0" collapsed="false">
      <c r="A87" s="0" t="s">
        <v>174</v>
      </c>
      <c r="B87" s="0" t="s">
        <v>175</v>
      </c>
      <c r="C87" s="1" t="n">
        <v>-3.32002072837823</v>
      </c>
      <c r="D87" s="1" t="n">
        <v>-2.12422036892629</v>
      </c>
      <c r="E87" s="1" t="n">
        <v>0</v>
      </c>
      <c r="F87" s="1" t="n">
        <v>0</v>
      </c>
      <c r="G87" s="1" t="n">
        <v>0</v>
      </c>
    </row>
    <row r="88" customFormat="false" ht="12" hidden="false" customHeight="false" outlineLevel="0" collapsed="false">
      <c r="A88" s="0" t="s">
        <v>176</v>
      </c>
      <c r="B88" s="0" t="s">
        <v>177</v>
      </c>
      <c r="C88" s="1" t="n">
        <v>-3.31576661083771</v>
      </c>
      <c r="D88" s="1" t="n">
        <v>-4.56760226115816</v>
      </c>
      <c r="E88" s="1" t="n">
        <v>-4.1258958367777</v>
      </c>
      <c r="F88" s="1" t="n">
        <v>0</v>
      </c>
      <c r="G88" s="1" t="n">
        <v>0</v>
      </c>
    </row>
    <row r="89" customFormat="false" ht="12" hidden="false" customHeight="false" outlineLevel="0" collapsed="false">
      <c r="A89" s="0" t="s">
        <v>178</v>
      </c>
      <c r="B89" s="0" t="s">
        <v>179</v>
      </c>
      <c r="C89" s="1" t="n">
        <v>-3.31273723790017</v>
      </c>
      <c r="D89" s="1" t="n">
        <v>0</v>
      </c>
      <c r="E89" s="1" t="n">
        <v>-5.40445601475486</v>
      </c>
      <c r="F89" s="1" t="n">
        <v>0</v>
      </c>
      <c r="G89" s="1" t="n">
        <v>0</v>
      </c>
    </row>
    <row r="90" customFormat="false" ht="12" hidden="false" customHeight="false" outlineLevel="0" collapsed="false">
      <c r="A90" s="0" t="s">
        <v>180</v>
      </c>
      <c r="B90" s="0" t="s">
        <v>181</v>
      </c>
      <c r="C90" s="1" t="n">
        <v>-3.25868296744477</v>
      </c>
      <c r="D90" s="1" t="n">
        <v>-2.78851711865491</v>
      </c>
      <c r="E90" s="1" t="n">
        <v>-2.50399845324684</v>
      </c>
      <c r="F90" s="1" t="n">
        <v>0</v>
      </c>
      <c r="G90" s="1" t="n">
        <v>0</v>
      </c>
    </row>
    <row r="91" customFormat="false" ht="12" hidden="false" customHeight="false" outlineLevel="0" collapsed="false">
      <c r="A91" s="0" t="s">
        <v>182</v>
      </c>
      <c r="B91" s="0" t="s">
        <v>34</v>
      </c>
      <c r="C91" s="1" t="n">
        <v>-3.22537698208935</v>
      </c>
      <c r="D91" s="1" t="n">
        <v>-4.55889499993235</v>
      </c>
      <c r="E91" s="1" t="n">
        <v>0</v>
      </c>
      <c r="F91" s="1" t="n">
        <v>4.45261123273207</v>
      </c>
      <c r="G91" s="1" t="n">
        <v>6.88478920041488</v>
      </c>
    </row>
    <row r="92" customFormat="false" ht="12" hidden="false" customHeight="false" outlineLevel="0" collapsed="false">
      <c r="A92" s="0" t="s">
        <v>183</v>
      </c>
      <c r="B92" s="0" t="s">
        <v>184</v>
      </c>
      <c r="C92" s="1" t="n">
        <v>-3.20076456985833</v>
      </c>
      <c r="D92" s="1" t="n">
        <v>0</v>
      </c>
      <c r="E92" s="1" t="n">
        <v>-6.04384331435561</v>
      </c>
      <c r="F92" s="1" t="n">
        <v>0</v>
      </c>
      <c r="G92" s="1" t="n">
        <v>0</v>
      </c>
    </row>
    <row r="93" customFormat="false" ht="12" hidden="false" customHeight="false" outlineLevel="0" collapsed="false">
      <c r="A93" s="0" t="s">
        <v>185</v>
      </c>
      <c r="B93" s="0" t="s">
        <v>186</v>
      </c>
      <c r="C93" s="1" t="n">
        <v>-3.18852353790436</v>
      </c>
      <c r="D93" s="1" t="n">
        <v>0</v>
      </c>
      <c r="E93" s="1" t="n">
        <v>0</v>
      </c>
      <c r="F93" s="1" t="n">
        <v>7.27020654946703</v>
      </c>
      <c r="G93" s="1" t="n">
        <v>6.77655666446108</v>
      </c>
    </row>
    <row r="94" customFormat="false" ht="12" hidden="false" customHeight="false" outlineLevel="0" collapsed="false">
      <c r="A94" s="0" t="s">
        <v>187</v>
      </c>
      <c r="B94" s="0" t="s">
        <v>188</v>
      </c>
      <c r="C94" s="1" t="n">
        <v>-3.18127825258756</v>
      </c>
      <c r="D94" s="1" t="n">
        <v>-3.89571461450201</v>
      </c>
      <c r="E94" s="1" t="n">
        <v>-10.7107802962808</v>
      </c>
      <c r="F94" s="1" t="n">
        <v>0</v>
      </c>
      <c r="G94" s="1" t="n">
        <v>0</v>
      </c>
    </row>
    <row r="95" customFormat="false" ht="12" hidden="false" customHeight="false" outlineLevel="0" collapsed="false">
      <c r="A95" s="0" t="s">
        <v>189</v>
      </c>
      <c r="B95" s="0" t="s">
        <v>190</v>
      </c>
      <c r="C95" s="1" t="n">
        <v>-3.17192711245027</v>
      </c>
      <c r="D95" s="1" t="n">
        <v>0</v>
      </c>
      <c r="E95" s="1" t="n">
        <v>-3.28912287011545</v>
      </c>
      <c r="F95" s="1" t="n">
        <v>0</v>
      </c>
      <c r="G95" s="1" t="n">
        <v>0</v>
      </c>
    </row>
    <row r="96" customFormat="false" ht="12" hidden="false" customHeight="false" outlineLevel="0" collapsed="false">
      <c r="A96" s="0" t="s">
        <v>191</v>
      </c>
      <c r="B96" s="0" t="s">
        <v>192</v>
      </c>
      <c r="C96" s="1" t="n">
        <v>-3.12796786092355</v>
      </c>
      <c r="D96" s="1" t="n">
        <v>0</v>
      </c>
      <c r="E96" s="1" t="n">
        <v>-2.94630184779853</v>
      </c>
      <c r="F96" s="1" t="n">
        <v>0</v>
      </c>
      <c r="G96" s="1" t="n">
        <v>0</v>
      </c>
    </row>
    <row r="97" customFormat="false" ht="12" hidden="false" customHeight="false" outlineLevel="0" collapsed="false">
      <c r="A97" s="0" t="s">
        <v>193</v>
      </c>
      <c r="B97" s="0" t="s">
        <v>194</v>
      </c>
      <c r="C97" s="1" t="n">
        <v>-3.07813945286397</v>
      </c>
      <c r="D97" s="1" t="n">
        <v>0</v>
      </c>
      <c r="E97" s="1" t="n">
        <v>-7.7019684260432</v>
      </c>
      <c r="F97" s="1" t="n">
        <v>0</v>
      </c>
      <c r="G97" s="1" t="n">
        <v>0</v>
      </c>
    </row>
    <row r="98" customFormat="false" ht="12" hidden="false" customHeight="false" outlineLevel="0" collapsed="false">
      <c r="A98" s="0" t="s">
        <v>195</v>
      </c>
      <c r="B98" s="0" t="s">
        <v>196</v>
      </c>
      <c r="C98" s="1" t="n">
        <v>-3.03607538145218</v>
      </c>
      <c r="D98" s="1" t="n">
        <v>0</v>
      </c>
      <c r="E98" s="1" t="n">
        <v>-2.05489249847987</v>
      </c>
      <c r="F98" s="1" t="n">
        <v>2.65956885348351</v>
      </c>
      <c r="G98" s="1" t="n">
        <v>1.71121463473054</v>
      </c>
    </row>
    <row r="99" customFormat="false" ht="12" hidden="false" customHeight="false" outlineLevel="0" collapsed="false">
      <c r="A99" s="0" t="s">
        <v>197</v>
      </c>
      <c r="B99" s="0" t="s">
        <v>34</v>
      </c>
      <c r="C99" s="1" t="n">
        <v>-2.96928810164365</v>
      </c>
      <c r="D99" s="1" t="n">
        <v>0</v>
      </c>
      <c r="E99" s="1" t="n">
        <v>1.94452132399498</v>
      </c>
      <c r="F99" s="1" t="n">
        <v>3.55291925823361</v>
      </c>
      <c r="G99" s="1" t="n">
        <v>3.4341098963144</v>
      </c>
    </row>
    <row r="100" customFormat="false" ht="12" hidden="false" customHeight="false" outlineLevel="0" collapsed="false">
      <c r="A100" s="0" t="s">
        <v>198</v>
      </c>
      <c r="B100" s="0" t="s">
        <v>199</v>
      </c>
      <c r="C100" s="1" t="n">
        <v>-2.96852162807991</v>
      </c>
      <c r="D100" s="1" t="n">
        <v>-5.0119407595757</v>
      </c>
      <c r="E100" s="1" t="n">
        <v>-6.04715197963934</v>
      </c>
      <c r="F100" s="1" t="n">
        <v>-2.1716483067667</v>
      </c>
      <c r="G100" s="1" t="n">
        <v>0</v>
      </c>
    </row>
    <row r="101" customFormat="false" ht="12" hidden="false" customHeight="false" outlineLevel="0" collapsed="false">
      <c r="A101" s="0" t="s">
        <v>200</v>
      </c>
      <c r="B101" s="0" t="s">
        <v>201</v>
      </c>
      <c r="C101" s="1" t="n">
        <v>-2.89880174986224</v>
      </c>
      <c r="D101" s="1" t="n">
        <v>-3.17091640831745</v>
      </c>
      <c r="E101" s="1" t="n">
        <v>-5.53308387415159</v>
      </c>
      <c r="F101" s="1" t="n">
        <v>-3.3155271870874</v>
      </c>
      <c r="G101" s="1" t="n">
        <v>0</v>
      </c>
    </row>
    <row r="102" customFormat="false" ht="12" hidden="false" customHeight="false" outlineLevel="0" collapsed="false">
      <c r="A102" s="0" t="s">
        <v>202</v>
      </c>
      <c r="B102" s="0" t="s">
        <v>203</v>
      </c>
      <c r="C102" s="1" t="n">
        <v>-2.76102019963346</v>
      </c>
      <c r="D102" s="1" t="n">
        <v>0</v>
      </c>
      <c r="E102" s="1" t="n">
        <v>0</v>
      </c>
      <c r="F102" s="1" t="n">
        <v>0</v>
      </c>
      <c r="G102" s="1" t="n">
        <v>0</v>
      </c>
    </row>
    <row r="103" customFormat="false" ht="12" hidden="false" customHeight="false" outlineLevel="0" collapsed="false">
      <c r="A103" s="0" t="s">
        <v>204</v>
      </c>
      <c r="B103" s="0" t="s">
        <v>205</v>
      </c>
      <c r="C103" s="1" t="n">
        <v>-2.61969477787533</v>
      </c>
      <c r="D103" s="1" t="n">
        <v>0</v>
      </c>
      <c r="E103" s="1" t="n">
        <v>0</v>
      </c>
      <c r="F103" s="1" t="n">
        <v>0</v>
      </c>
      <c r="G103" s="1" t="n">
        <v>0</v>
      </c>
    </row>
    <row r="104" customFormat="false" ht="12" hidden="false" customHeight="false" outlineLevel="0" collapsed="false">
      <c r="A104" s="0" t="s">
        <v>206</v>
      </c>
      <c r="B104" s="0" t="s">
        <v>207</v>
      </c>
      <c r="C104" s="1" t="n">
        <v>-2.5786051455116</v>
      </c>
      <c r="D104" s="1" t="n">
        <v>-2.49130151448126</v>
      </c>
      <c r="E104" s="1" t="n">
        <v>0</v>
      </c>
      <c r="F104" s="1" t="n">
        <v>0</v>
      </c>
      <c r="G104" s="1" t="n">
        <v>2.96756327626248</v>
      </c>
    </row>
    <row r="105" customFormat="false" ht="12" hidden="false" customHeight="false" outlineLevel="0" collapsed="false">
      <c r="A105" s="0" t="s">
        <v>208</v>
      </c>
      <c r="B105" s="0" t="s">
        <v>209</v>
      </c>
      <c r="C105" s="1" t="n">
        <v>-2.56004428811288</v>
      </c>
      <c r="D105" s="1" t="n">
        <v>-1.49935459579748</v>
      </c>
      <c r="E105" s="1" t="n">
        <v>-1.94529313955084</v>
      </c>
      <c r="F105" s="1" t="n">
        <v>0</v>
      </c>
      <c r="G105" s="1" t="n">
        <v>0</v>
      </c>
    </row>
    <row r="106" customFormat="false" ht="12" hidden="false" customHeight="false" outlineLevel="0" collapsed="false">
      <c r="A106" s="0" t="s">
        <v>210</v>
      </c>
      <c r="B106" s="0" t="s">
        <v>211</v>
      </c>
      <c r="C106" s="1" t="n">
        <v>-2.52911247645218</v>
      </c>
      <c r="D106" s="1" t="n">
        <v>-2.46916439743195</v>
      </c>
      <c r="E106" s="1" t="n">
        <v>0</v>
      </c>
      <c r="F106" s="1" t="n">
        <v>0</v>
      </c>
      <c r="G106" s="1" t="n">
        <v>0</v>
      </c>
    </row>
    <row r="107" customFormat="false" ht="12" hidden="false" customHeight="false" outlineLevel="0" collapsed="false">
      <c r="A107" s="0" t="s">
        <v>212</v>
      </c>
      <c r="B107" s="0" t="s">
        <v>213</v>
      </c>
      <c r="C107" s="1" t="n">
        <v>-2.44197287610109</v>
      </c>
      <c r="D107" s="1" t="n">
        <v>-3.89317917335646</v>
      </c>
      <c r="E107" s="1" t="n">
        <v>-8.14328052511236</v>
      </c>
      <c r="F107" s="1" t="n">
        <v>-1.79324690291874</v>
      </c>
      <c r="G107" s="1" t="n">
        <v>0</v>
      </c>
    </row>
    <row r="108" customFormat="false" ht="12" hidden="false" customHeight="false" outlineLevel="0" collapsed="false">
      <c r="A108" s="0" t="s">
        <v>214</v>
      </c>
      <c r="B108" s="0" t="s">
        <v>215</v>
      </c>
      <c r="C108" s="1" t="n">
        <v>-2.41316069884494</v>
      </c>
      <c r="D108" s="1" t="n">
        <v>-3.38306612114793</v>
      </c>
      <c r="E108" s="1" t="n">
        <v>-7.7707683977198</v>
      </c>
      <c r="F108" s="1" t="n">
        <v>-1.69442439560806</v>
      </c>
      <c r="G108" s="1" t="n">
        <v>0</v>
      </c>
    </row>
    <row r="109" customFormat="false" ht="12" hidden="false" customHeight="false" outlineLevel="0" collapsed="false">
      <c r="A109" s="0" t="s">
        <v>216</v>
      </c>
      <c r="B109" s="0" t="s">
        <v>217</v>
      </c>
      <c r="C109" s="1" t="n">
        <v>-2.37431717026276</v>
      </c>
      <c r="D109" s="1" t="n">
        <v>0</v>
      </c>
      <c r="E109" s="1" t="n">
        <v>0</v>
      </c>
      <c r="F109" s="1" t="n">
        <v>0</v>
      </c>
      <c r="G109" s="1" t="n">
        <v>0</v>
      </c>
    </row>
    <row r="110" customFormat="false" ht="12" hidden="false" customHeight="false" outlineLevel="0" collapsed="false">
      <c r="A110" s="0" t="s">
        <v>218</v>
      </c>
      <c r="B110" s="0" t="s">
        <v>219</v>
      </c>
      <c r="C110" s="1" t="n">
        <v>-2.34410193440226</v>
      </c>
      <c r="D110" s="1" t="n">
        <v>-2.32216716116266</v>
      </c>
      <c r="E110" s="1" t="n">
        <v>0</v>
      </c>
      <c r="F110" s="1" t="n">
        <v>-0.950357751612564</v>
      </c>
      <c r="G110" s="1" t="n">
        <v>0</v>
      </c>
    </row>
    <row r="111" customFormat="false" ht="12" hidden="false" customHeight="false" outlineLevel="0" collapsed="false">
      <c r="A111" s="0" t="s">
        <v>220</v>
      </c>
      <c r="B111" s="0" t="s">
        <v>221</v>
      </c>
      <c r="C111" s="1" t="n">
        <v>-2.29169878145218</v>
      </c>
      <c r="D111" s="1" t="n">
        <v>0</v>
      </c>
      <c r="E111" s="1" t="n">
        <v>0</v>
      </c>
      <c r="F111" s="1" t="n">
        <v>0.890068518483514</v>
      </c>
      <c r="G111" s="1" t="n">
        <v>2.27626509973054</v>
      </c>
    </row>
    <row r="112" customFormat="false" ht="12" hidden="false" customHeight="false" outlineLevel="0" collapsed="false">
      <c r="A112" s="0" t="s">
        <v>222</v>
      </c>
      <c r="B112" s="0" t="s">
        <v>223</v>
      </c>
      <c r="C112" s="1" t="n">
        <v>-2.27869205099378</v>
      </c>
      <c r="D112" s="1" t="n">
        <v>0</v>
      </c>
      <c r="E112" s="1" t="n">
        <v>0</v>
      </c>
      <c r="F112" s="1" t="n">
        <v>0</v>
      </c>
      <c r="G112" s="1" t="n">
        <v>0</v>
      </c>
    </row>
    <row r="113" customFormat="false" ht="12" hidden="false" customHeight="false" outlineLevel="0" collapsed="false">
      <c r="A113" s="0" t="s">
        <v>224</v>
      </c>
      <c r="B113" s="0" t="s">
        <v>225</v>
      </c>
      <c r="C113" s="1" t="n">
        <v>-2.25554115723699</v>
      </c>
      <c r="D113" s="1" t="n">
        <v>-3.11722596929884</v>
      </c>
      <c r="E113" s="1" t="n">
        <v>0</v>
      </c>
      <c r="F113" s="1" t="n">
        <v>0</v>
      </c>
      <c r="G113" s="1" t="n">
        <v>2.84968384836456</v>
      </c>
    </row>
    <row r="114" customFormat="false" ht="12" hidden="false" customHeight="false" outlineLevel="0" collapsed="false">
      <c r="A114" s="0" t="s">
        <v>226</v>
      </c>
      <c r="B114" s="0" t="s">
        <v>227</v>
      </c>
      <c r="C114" s="1" t="n">
        <v>-2.23895803884494</v>
      </c>
      <c r="D114" s="1" t="n">
        <v>0</v>
      </c>
      <c r="E114" s="1" t="n">
        <v>0</v>
      </c>
      <c r="F114" s="1" t="n">
        <v>3.06449327439194</v>
      </c>
      <c r="G114" s="1" t="n">
        <v>3.53755929292915</v>
      </c>
    </row>
    <row r="115" customFormat="false" ht="12" hidden="false" customHeight="false" outlineLevel="0" collapsed="false">
      <c r="A115" s="0" t="s">
        <v>228</v>
      </c>
      <c r="B115" s="0" t="s">
        <v>229</v>
      </c>
      <c r="C115" s="1" t="n">
        <v>-2.20425742055123</v>
      </c>
      <c r="D115" s="1" t="n">
        <v>0</v>
      </c>
      <c r="E115" s="1" t="n">
        <v>-4.2308022531485</v>
      </c>
      <c r="F115" s="1" t="n">
        <v>-2.95288303129552</v>
      </c>
      <c r="G115" s="1" t="n">
        <v>-2.69934677392779</v>
      </c>
    </row>
    <row r="116" customFormat="false" ht="12" hidden="false" customHeight="false" outlineLevel="0" collapsed="false">
      <c r="A116" s="0" t="s">
        <v>230</v>
      </c>
      <c r="B116" s="0" t="s">
        <v>231</v>
      </c>
      <c r="C116" s="1" t="n">
        <v>-2.17781150271911</v>
      </c>
      <c r="D116" s="1" t="n">
        <v>0</v>
      </c>
      <c r="E116" s="1" t="n">
        <v>-3.17856065822578</v>
      </c>
      <c r="F116" s="1" t="n">
        <v>0</v>
      </c>
      <c r="G116" s="1" t="n">
        <v>0</v>
      </c>
    </row>
    <row r="117" customFormat="false" ht="12" hidden="false" customHeight="false" outlineLevel="0" collapsed="false">
      <c r="A117" s="0" t="s">
        <v>232</v>
      </c>
      <c r="B117" s="0" t="s">
        <v>233</v>
      </c>
      <c r="C117" s="1" t="n">
        <v>-2.17643448235325</v>
      </c>
      <c r="D117" s="1" t="n">
        <v>-4.34363800427367</v>
      </c>
      <c r="E117" s="1" t="n">
        <v>0</v>
      </c>
      <c r="F117" s="1" t="n">
        <v>0</v>
      </c>
      <c r="G117" s="1" t="n">
        <v>0</v>
      </c>
    </row>
    <row r="118" customFormat="false" ht="12" hidden="false" customHeight="false" outlineLevel="0" collapsed="false">
      <c r="A118" s="0" t="s">
        <v>234</v>
      </c>
      <c r="B118" s="0" t="s">
        <v>235</v>
      </c>
      <c r="C118" s="1" t="n">
        <v>-2.16785138126728</v>
      </c>
      <c r="D118" s="1" t="n">
        <v>-3.11003388025601</v>
      </c>
      <c r="E118" s="1" t="n">
        <v>0</v>
      </c>
      <c r="F118" s="1" t="n">
        <v>0</v>
      </c>
      <c r="G118" s="1" t="n">
        <v>0</v>
      </c>
    </row>
    <row r="119" customFormat="false" ht="12" hidden="false" customHeight="false" outlineLevel="0" collapsed="false">
      <c r="A119" s="0" t="s">
        <v>236</v>
      </c>
      <c r="B119" s="0" t="s">
        <v>237</v>
      </c>
      <c r="C119" s="1" t="n">
        <v>-2.08492506534352</v>
      </c>
      <c r="D119" s="1" t="n">
        <v>0</v>
      </c>
      <c r="E119" s="1" t="n">
        <v>0</v>
      </c>
      <c r="F119" s="1" t="n">
        <v>3.36531262781363</v>
      </c>
      <c r="G119" s="1" t="n">
        <v>3.24139220213412</v>
      </c>
    </row>
    <row r="120" customFormat="false" ht="12" hidden="false" customHeight="false" outlineLevel="0" collapsed="false">
      <c r="A120" s="0" t="s">
        <v>238</v>
      </c>
      <c r="B120" s="0" t="s">
        <v>239</v>
      </c>
      <c r="C120" s="1" t="n">
        <v>-1.99804658124356</v>
      </c>
      <c r="D120" s="1" t="n">
        <v>-4.18801634886318</v>
      </c>
      <c r="E120" s="1" t="n">
        <v>-6.10501579326076</v>
      </c>
      <c r="F120" s="1" t="n">
        <v>0</v>
      </c>
      <c r="G120" s="1" t="n">
        <v>0</v>
      </c>
    </row>
    <row r="121" customFormat="false" ht="12" hidden="false" customHeight="false" outlineLevel="0" collapsed="false">
      <c r="A121" s="0" t="s">
        <v>240</v>
      </c>
      <c r="B121" s="0" t="s">
        <v>241</v>
      </c>
      <c r="C121" s="1" t="n">
        <v>-1.95798175162101</v>
      </c>
      <c r="D121" s="1" t="n">
        <v>-2.27974109649139</v>
      </c>
      <c r="E121" s="1" t="n">
        <v>-2.53948561593314</v>
      </c>
      <c r="F121" s="1" t="n">
        <v>-1.17445248550828</v>
      </c>
      <c r="G121" s="1" t="n">
        <v>-1.57967876097959</v>
      </c>
    </row>
    <row r="122" customFormat="false" ht="12" hidden="false" customHeight="false" outlineLevel="0" collapsed="false">
      <c r="A122" s="0" t="s">
        <v>242</v>
      </c>
      <c r="B122" s="0" t="s">
        <v>243</v>
      </c>
      <c r="C122" s="1" t="n">
        <v>-1.93978219615416</v>
      </c>
      <c r="D122" s="1" t="n">
        <v>-2.68930889725683</v>
      </c>
      <c r="E122" s="1" t="n">
        <v>0</v>
      </c>
      <c r="F122" s="1" t="n">
        <v>0</v>
      </c>
      <c r="G122" s="1" t="n">
        <v>0</v>
      </c>
    </row>
    <row r="123" customFormat="false" ht="12" hidden="false" customHeight="false" outlineLevel="0" collapsed="false">
      <c r="A123" s="0" t="s">
        <v>244</v>
      </c>
      <c r="B123" s="0" t="s">
        <v>245</v>
      </c>
      <c r="C123" s="1" t="n">
        <v>-1.92014763818216</v>
      </c>
      <c r="D123" s="1" t="n">
        <v>0</v>
      </c>
      <c r="E123" s="1" t="n">
        <v>0</v>
      </c>
      <c r="F123" s="1" t="n">
        <v>0</v>
      </c>
      <c r="G123" s="1" t="n">
        <v>0</v>
      </c>
    </row>
    <row r="124" customFormat="false" ht="12" hidden="false" customHeight="false" outlineLevel="0" collapsed="false">
      <c r="A124" s="4" t="s">
        <v>246</v>
      </c>
      <c r="B124" s="0" t="s">
        <v>247</v>
      </c>
      <c r="C124" s="1" t="n">
        <v>-1.90237219333146</v>
      </c>
      <c r="D124" s="1" t="n">
        <v>0</v>
      </c>
      <c r="E124" s="1" t="n">
        <v>-4.82082132545445</v>
      </c>
      <c r="F124" s="1" t="n">
        <v>0</v>
      </c>
      <c r="G124" s="1" t="n">
        <v>0</v>
      </c>
    </row>
    <row r="125" customFormat="false" ht="12" hidden="false" customHeight="false" outlineLevel="0" collapsed="false">
      <c r="A125" s="0" t="s">
        <v>248</v>
      </c>
      <c r="B125" s="0" t="s">
        <v>249</v>
      </c>
      <c r="C125" s="1" t="n">
        <v>-1.2297628700442</v>
      </c>
      <c r="D125" s="1" t="n">
        <v>0</v>
      </c>
      <c r="E125" s="1" t="n">
        <v>0</v>
      </c>
      <c r="F125" s="1" t="n">
        <v>0</v>
      </c>
      <c r="G125" s="1" t="n">
        <v>0</v>
      </c>
    </row>
    <row r="126" customFormat="false" ht="12" hidden="false" customHeight="false" outlineLevel="0" collapsed="false">
      <c r="A126" s="0" t="s">
        <v>250</v>
      </c>
      <c r="B126" s="0" t="s">
        <v>34</v>
      </c>
      <c r="C126" s="1" t="n">
        <v>-1.09614853145218</v>
      </c>
      <c r="D126" s="1" t="n">
        <v>0</v>
      </c>
      <c r="E126" s="1" t="n">
        <v>0</v>
      </c>
      <c r="F126" s="1" t="n">
        <v>0</v>
      </c>
      <c r="G126" s="1" t="n">
        <v>0</v>
      </c>
    </row>
    <row r="127" customFormat="false" ht="12" hidden="false" customHeight="false" outlineLevel="0" collapsed="false">
      <c r="A127" s="0" t="s">
        <v>251</v>
      </c>
      <c r="B127" s="0" t="s">
        <v>252</v>
      </c>
      <c r="C127" s="1" t="n">
        <v>-1.06873611645218</v>
      </c>
      <c r="D127" s="1" t="n">
        <v>0</v>
      </c>
      <c r="E127" s="1" t="n">
        <v>0</v>
      </c>
      <c r="F127" s="1" t="n">
        <v>2.56508485848351</v>
      </c>
      <c r="G127" s="1" t="n">
        <v>2.56500197473054</v>
      </c>
    </row>
    <row r="128" customFormat="false" ht="12" hidden="false" customHeight="false" outlineLevel="0" collapsed="false">
      <c r="A128" s="0" t="s">
        <v>253</v>
      </c>
      <c r="B128" s="0" t="s">
        <v>254</v>
      </c>
      <c r="C128" s="1" t="n">
        <v>0</v>
      </c>
      <c r="D128" s="1" t="n">
        <v>-7.81154129809662</v>
      </c>
      <c r="E128" s="1" t="n">
        <v>0</v>
      </c>
      <c r="F128" s="1" t="n">
        <v>0</v>
      </c>
      <c r="G128" s="1" t="n">
        <v>0</v>
      </c>
    </row>
    <row r="129" customFormat="false" ht="12" hidden="false" customHeight="false" outlineLevel="0" collapsed="false">
      <c r="A129" s="0" t="s">
        <v>255</v>
      </c>
      <c r="B129" s="0" t="s">
        <v>256</v>
      </c>
      <c r="C129" s="1" t="n">
        <v>0</v>
      </c>
      <c r="D129" s="1" t="n">
        <v>-6.85750607708573</v>
      </c>
      <c r="E129" s="1" t="n">
        <v>-6.09306311637014</v>
      </c>
      <c r="F129" s="1" t="n">
        <v>0</v>
      </c>
      <c r="G129" s="1" t="n">
        <v>4.2433806761452</v>
      </c>
    </row>
    <row r="130" customFormat="false" ht="12" hidden="false" customHeight="false" outlineLevel="0" collapsed="false">
      <c r="A130" s="0" t="s">
        <v>257</v>
      </c>
      <c r="B130" s="0" t="s">
        <v>258</v>
      </c>
      <c r="C130" s="1" t="n">
        <v>0</v>
      </c>
      <c r="D130" s="1" t="n">
        <v>-6.57176982601184</v>
      </c>
      <c r="E130" s="1" t="n">
        <v>0</v>
      </c>
      <c r="F130" s="1" t="n">
        <v>0</v>
      </c>
      <c r="G130" s="1" t="n">
        <v>0</v>
      </c>
    </row>
    <row r="131" customFormat="false" ht="12" hidden="false" customHeight="false" outlineLevel="0" collapsed="false">
      <c r="A131" s="0" t="s">
        <v>259</v>
      </c>
      <c r="B131" s="0" t="s">
        <v>260</v>
      </c>
      <c r="C131" s="1" t="n">
        <v>0</v>
      </c>
      <c r="D131" s="1" t="n">
        <v>-6.45559858515248</v>
      </c>
      <c r="E131" s="1" t="n">
        <v>-4.37171323845933</v>
      </c>
      <c r="F131" s="1" t="n">
        <v>0</v>
      </c>
      <c r="G131" s="1" t="n">
        <v>6.13047090296724</v>
      </c>
    </row>
    <row r="132" customFormat="false" ht="12" hidden="false" customHeight="false" outlineLevel="0" collapsed="false">
      <c r="A132" s="0" t="s">
        <v>261</v>
      </c>
      <c r="B132" s="0" t="s">
        <v>262</v>
      </c>
      <c r="C132" s="1" t="n">
        <v>0</v>
      </c>
      <c r="D132" s="1" t="n">
        <v>-6.17693295386686</v>
      </c>
      <c r="E132" s="1" t="n">
        <v>0</v>
      </c>
      <c r="F132" s="1" t="n">
        <v>6.54656904215967</v>
      </c>
      <c r="G132" s="1" t="n">
        <v>7.62590480911891</v>
      </c>
    </row>
    <row r="133" customFormat="false" ht="12" hidden="false" customHeight="false" outlineLevel="0" collapsed="false">
      <c r="A133" s="0" t="s">
        <v>263</v>
      </c>
      <c r="B133" s="0" t="s">
        <v>264</v>
      </c>
      <c r="C133" s="1" t="n">
        <v>0</v>
      </c>
      <c r="D133" s="1" t="n">
        <v>-6.10482351223164</v>
      </c>
      <c r="E133" s="1" t="n">
        <v>-6.36167141542536</v>
      </c>
      <c r="F133" s="1" t="n">
        <v>0</v>
      </c>
      <c r="G133" s="1" t="n">
        <v>3.57437553615286</v>
      </c>
    </row>
    <row r="134" customFormat="false" ht="12" hidden="false" customHeight="false" outlineLevel="0" collapsed="false">
      <c r="A134" s="0" t="s">
        <v>265</v>
      </c>
      <c r="B134" s="0" t="s">
        <v>266</v>
      </c>
      <c r="C134" s="1" t="n">
        <v>0</v>
      </c>
      <c r="D134" s="1" t="n">
        <v>-5.71006073468421</v>
      </c>
      <c r="E134" s="1" t="n">
        <v>-7.70302511038137</v>
      </c>
      <c r="F134" s="1" t="n">
        <v>0</v>
      </c>
      <c r="G134" s="1" t="n">
        <v>0</v>
      </c>
    </row>
    <row r="135" customFormat="false" ht="12" hidden="false" customHeight="false" outlineLevel="0" collapsed="false">
      <c r="A135" s="0" t="s">
        <v>267</v>
      </c>
      <c r="B135" s="0" t="s">
        <v>268</v>
      </c>
      <c r="C135" s="1" t="n">
        <v>0</v>
      </c>
      <c r="D135" s="1" t="n">
        <v>-5.35113452543088</v>
      </c>
      <c r="E135" s="1" t="n">
        <v>0</v>
      </c>
      <c r="F135" s="1" t="n">
        <v>5.26233971521127</v>
      </c>
      <c r="G135" s="1" t="n">
        <v>7.05356068956644</v>
      </c>
    </row>
    <row r="136" customFormat="false" ht="12" hidden="false" customHeight="false" outlineLevel="0" collapsed="false">
      <c r="A136" s="0" t="s">
        <v>269</v>
      </c>
      <c r="B136" s="0" t="s">
        <v>270</v>
      </c>
      <c r="C136" s="1" t="n">
        <v>0</v>
      </c>
      <c r="D136" s="1" t="n">
        <v>-5.20107975791771</v>
      </c>
      <c r="E136" s="1" t="n">
        <v>0</v>
      </c>
      <c r="F136" s="1" t="n">
        <v>6.03860507114788</v>
      </c>
      <c r="G136" s="1" t="n">
        <v>5.91119918455122</v>
      </c>
    </row>
    <row r="137" customFormat="false" ht="12" hidden="false" customHeight="false" outlineLevel="0" collapsed="false">
      <c r="A137" s="0" t="s">
        <v>271</v>
      </c>
      <c r="B137" s="0" t="s">
        <v>272</v>
      </c>
      <c r="C137" s="1" t="n">
        <v>0</v>
      </c>
      <c r="D137" s="1" t="n">
        <v>-5.20107975791771</v>
      </c>
      <c r="E137" s="1" t="n">
        <v>0</v>
      </c>
      <c r="F137" s="1" t="n">
        <v>6.03860507114788</v>
      </c>
      <c r="G137" s="1" t="n">
        <v>5.91119918455122</v>
      </c>
    </row>
    <row r="138" customFormat="false" ht="12" hidden="false" customHeight="false" outlineLevel="0" collapsed="false">
      <c r="A138" s="0" t="s">
        <v>273</v>
      </c>
      <c r="B138" s="0" t="s">
        <v>274</v>
      </c>
      <c r="C138" s="1" t="n">
        <v>0</v>
      </c>
      <c r="D138" s="1" t="n">
        <v>-5.13556774025231</v>
      </c>
      <c r="E138" s="1" t="n">
        <v>-7.43544210350599</v>
      </c>
      <c r="F138" s="1" t="n">
        <v>0</v>
      </c>
      <c r="G138" s="1" t="n">
        <v>0</v>
      </c>
    </row>
    <row r="139" customFormat="false" ht="12" hidden="false" customHeight="false" outlineLevel="0" collapsed="false">
      <c r="A139" s="0" t="s">
        <v>275</v>
      </c>
      <c r="B139" s="0" t="s">
        <v>276</v>
      </c>
      <c r="C139" s="1" t="n">
        <v>0</v>
      </c>
      <c r="D139" s="1" t="n">
        <v>-4.98610586253072</v>
      </c>
      <c r="E139" s="1" t="n">
        <v>0</v>
      </c>
      <c r="F139" s="1" t="n">
        <v>-4.0120466107104</v>
      </c>
      <c r="G139" s="1" t="n">
        <v>-3.29852270482414</v>
      </c>
    </row>
    <row r="140" customFormat="false" ht="12" hidden="false" customHeight="false" outlineLevel="0" collapsed="false">
      <c r="A140" s="0" t="s">
        <v>277</v>
      </c>
      <c r="B140" s="0" t="s">
        <v>278</v>
      </c>
      <c r="C140" s="1" t="n">
        <v>0</v>
      </c>
      <c r="D140" s="1" t="n">
        <v>-4.87691467767317</v>
      </c>
      <c r="E140" s="1" t="n">
        <v>-4.15671012418253</v>
      </c>
      <c r="F140" s="1" t="n">
        <v>0</v>
      </c>
      <c r="G140" s="1" t="n">
        <v>0</v>
      </c>
    </row>
    <row r="141" customFormat="false" ht="12" hidden="false" customHeight="false" outlineLevel="0" collapsed="false">
      <c r="A141" s="0" t="s">
        <v>279</v>
      </c>
      <c r="B141" s="0" t="s">
        <v>280</v>
      </c>
      <c r="C141" s="1" t="n">
        <v>0</v>
      </c>
      <c r="D141" s="1" t="n">
        <v>-4.7150523587219</v>
      </c>
      <c r="E141" s="1" t="n">
        <v>-5.47156238104145</v>
      </c>
      <c r="F141" s="1" t="n">
        <v>0</v>
      </c>
      <c r="G141" s="1" t="n">
        <v>5.98083298752901</v>
      </c>
    </row>
    <row r="142" customFormat="false" ht="12" hidden="false" customHeight="false" outlineLevel="0" collapsed="false">
      <c r="A142" s="0" t="s">
        <v>281</v>
      </c>
      <c r="B142" s="0" t="s">
        <v>282</v>
      </c>
      <c r="C142" s="1" t="n">
        <v>0</v>
      </c>
      <c r="D142" s="1" t="n">
        <v>-4.53553310356549</v>
      </c>
      <c r="E142" s="1" t="n">
        <v>0</v>
      </c>
      <c r="F142" s="1" t="n">
        <v>0</v>
      </c>
      <c r="G142" s="1" t="n">
        <v>-3.98580060823412</v>
      </c>
    </row>
    <row r="143" customFormat="false" ht="12" hidden="false" customHeight="false" outlineLevel="0" collapsed="false">
      <c r="A143" s="0" t="s">
        <v>283</v>
      </c>
      <c r="B143" s="0" t="s">
        <v>284</v>
      </c>
      <c r="C143" s="1" t="n">
        <v>0</v>
      </c>
      <c r="D143" s="1" t="n">
        <v>-4.33062154766114</v>
      </c>
      <c r="E143" s="1" t="n">
        <v>0</v>
      </c>
      <c r="F143" s="1" t="n">
        <v>0</v>
      </c>
      <c r="G143" s="1" t="n">
        <v>0</v>
      </c>
    </row>
    <row r="144" customFormat="false" ht="12" hidden="false" customHeight="false" outlineLevel="0" collapsed="false">
      <c r="A144" s="4" t="s">
        <v>285</v>
      </c>
      <c r="B144" s="0" t="s">
        <v>286</v>
      </c>
      <c r="C144" s="1" t="n">
        <v>0</v>
      </c>
      <c r="D144" s="1" t="n">
        <v>-4.23810763509527</v>
      </c>
      <c r="E144" s="1" t="n">
        <v>-5.63120096146818</v>
      </c>
      <c r="F144" s="1" t="n">
        <v>-3.73206933828501</v>
      </c>
      <c r="G144" s="1" t="n">
        <v>0</v>
      </c>
    </row>
    <row r="145" customFormat="false" ht="12" hidden="false" customHeight="false" outlineLevel="0" collapsed="false">
      <c r="A145" s="0" t="s">
        <v>287</v>
      </c>
      <c r="B145" s="0" t="s">
        <v>288</v>
      </c>
      <c r="C145" s="1" t="n">
        <v>0</v>
      </c>
      <c r="D145" s="1" t="n">
        <v>-4.05425116260693</v>
      </c>
      <c r="E145" s="1" t="n">
        <v>0</v>
      </c>
      <c r="F145" s="1" t="n">
        <v>-4.99702238856145</v>
      </c>
      <c r="G145" s="1" t="n">
        <v>-5.83992671815913</v>
      </c>
    </row>
    <row r="146" customFormat="false" ht="12" hidden="false" customHeight="false" outlineLevel="0" collapsed="false">
      <c r="A146" s="0" t="s">
        <v>289</v>
      </c>
      <c r="B146" s="0" t="s">
        <v>290</v>
      </c>
      <c r="C146" s="1" t="n">
        <v>0</v>
      </c>
      <c r="D146" s="1" t="n">
        <v>-4.0148948637204</v>
      </c>
      <c r="E146" s="1" t="n">
        <v>0</v>
      </c>
      <c r="F146" s="1" t="n">
        <v>0</v>
      </c>
      <c r="G146" s="1" t="n">
        <v>-4.52928844332097</v>
      </c>
    </row>
    <row r="147" customFormat="false" ht="12" hidden="false" customHeight="false" outlineLevel="0" collapsed="false">
      <c r="A147" s="0" t="s">
        <v>291</v>
      </c>
      <c r="B147" s="0" t="s">
        <v>292</v>
      </c>
      <c r="C147" s="1" t="n">
        <v>0</v>
      </c>
      <c r="D147" s="1" t="n">
        <v>-3.8380131340116</v>
      </c>
      <c r="E147" s="1" t="n">
        <v>-5.53194024793419</v>
      </c>
      <c r="F147" s="1" t="n">
        <v>0</v>
      </c>
      <c r="G147" s="1" t="n">
        <v>5.36579135761602</v>
      </c>
    </row>
    <row r="148" customFormat="false" ht="12" hidden="false" customHeight="false" outlineLevel="0" collapsed="false">
      <c r="A148" s="0" t="s">
        <v>293</v>
      </c>
      <c r="B148" s="0" t="s">
        <v>294</v>
      </c>
      <c r="C148" s="1" t="n">
        <v>0</v>
      </c>
      <c r="D148" s="1" t="n">
        <v>-3.81733152863489</v>
      </c>
      <c r="E148" s="1" t="n">
        <v>0</v>
      </c>
      <c r="F148" s="1" t="n">
        <v>0</v>
      </c>
      <c r="G148" s="1" t="n">
        <v>0</v>
      </c>
    </row>
    <row r="149" customFormat="false" ht="12" hidden="false" customHeight="false" outlineLevel="0" collapsed="false">
      <c r="A149" s="0" t="s">
        <v>295</v>
      </c>
      <c r="B149" s="0" t="s">
        <v>296</v>
      </c>
      <c r="C149" s="1" t="n">
        <v>0</v>
      </c>
      <c r="D149" s="1" t="n">
        <v>-3.5487242396319</v>
      </c>
      <c r="E149" s="1" t="n">
        <v>0</v>
      </c>
      <c r="F149" s="1" t="n">
        <v>-3.57354125355987</v>
      </c>
      <c r="G149" s="1" t="n">
        <v>-4.64472547655521</v>
      </c>
    </row>
    <row r="150" customFormat="false" ht="12" hidden="false" customHeight="false" outlineLevel="0" collapsed="false">
      <c r="A150" s="0" t="s">
        <v>297</v>
      </c>
      <c r="B150" s="0" t="s">
        <v>298</v>
      </c>
      <c r="C150" s="1" t="n">
        <v>0</v>
      </c>
      <c r="D150" s="1" t="n">
        <v>-3.05570497233268</v>
      </c>
      <c r="E150" s="1" t="n">
        <v>0</v>
      </c>
      <c r="F150" s="1" t="n">
        <v>-4.01074421904641</v>
      </c>
      <c r="G150" s="1" t="n">
        <v>-4.61619391565701</v>
      </c>
    </row>
    <row r="151" customFormat="false" ht="12" hidden="false" customHeight="false" outlineLevel="0" collapsed="false">
      <c r="A151" s="0" t="s">
        <v>299</v>
      </c>
      <c r="B151" s="0" t="s">
        <v>34</v>
      </c>
      <c r="C151" s="1" t="n">
        <v>0</v>
      </c>
      <c r="D151" s="1" t="n">
        <v>-3.04629145562919</v>
      </c>
      <c r="E151" s="1" t="n">
        <v>-4.69505329377293</v>
      </c>
      <c r="F151" s="1" t="n">
        <v>-3.16786920121612</v>
      </c>
      <c r="G151" s="1" t="n">
        <v>0</v>
      </c>
    </row>
    <row r="152" customFormat="false" ht="12" hidden="false" customHeight="false" outlineLevel="0" collapsed="false">
      <c r="A152" s="0" t="s">
        <v>300</v>
      </c>
      <c r="B152" s="0" t="s">
        <v>301</v>
      </c>
      <c r="C152" s="1" t="n">
        <v>0</v>
      </c>
      <c r="D152" s="1" t="n">
        <v>-2.95999569743195</v>
      </c>
      <c r="E152" s="1" t="n">
        <v>-3.33554133847987</v>
      </c>
      <c r="F152" s="1" t="n">
        <v>0</v>
      </c>
      <c r="G152" s="1" t="n">
        <v>0</v>
      </c>
    </row>
    <row r="153" customFormat="false" ht="12" hidden="false" customHeight="false" outlineLevel="0" collapsed="false">
      <c r="A153" s="0" t="s">
        <v>302</v>
      </c>
      <c r="B153" s="0" t="s">
        <v>303</v>
      </c>
      <c r="C153" s="1" t="n">
        <v>0</v>
      </c>
      <c r="D153" s="1" t="n">
        <v>-2.89421695448126</v>
      </c>
      <c r="E153" s="1" t="n">
        <v>-7.39655296438646</v>
      </c>
      <c r="F153" s="1" t="n">
        <v>0</v>
      </c>
      <c r="G153" s="1" t="n">
        <v>0</v>
      </c>
    </row>
    <row r="154" customFormat="false" ht="12" hidden="false" customHeight="false" outlineLevel="0" collapsed="false">
      <c r="A154" s="0" t="s">
        <v>304</v>
      </c>
      <c r="B154" s="0" t="s">
        <v>305</v>
      </c>
      <c r="C154" s="1" t="n">
        <v>0</v>
      </c>
      <c r="D154" s="1" t="n">
        <v>-2.52021951979956</v>
      </c>
      <c r="E154" s="1" t="n">
        <v>-4.79723349480051</v>
      </c>
      <c r="F154" s="1" t="n">
        <v>-3.27473182526759</v>
      </c>
      <c r="G154" s="1" t="n">
        <v>0</v>
      </c>
    </row>
    <row r="155" customFormat="false" ht="12" hidden="false" customHeight="false" outlineLevel="0" collapsed="false">
      <c r="A155" s="0" t="s">
        <v>306</v>
      </c>
      <c r="B155" s="0" t="s">
        <v>307</v>
      </c>
      <c r="C155" s="1" t="n">
        <v>0</v>
      </c>
      <c r="D155" s="1" t="n">
        <v>-2.42811140572196</v>
      </c>
      <c r="E155" s="1" t="n">
        <v>0</v>
      </c>
      <c r="F155" s="1" t="n">
        <v>0</v>
      </c>
      <c r="G155" s="1" t="n">
        <v>0</v>
      </c>
    </row>
    <row r="156" customFormat="false" ht="12" hidden="false" customHeight="false" outlineLevel="0" collapsed="false">
      <c r="A156" s="0" t="s">
        <v>308</v>
      </c>
      <c r="B156" s="0" t="s">
        <v>309</v>
      </c>
      <c r="C156" s="1" t="n">
        <v>0</v>
      </c>
      <c r="D156" s="1" t="n">
        <v>-2.3774124141449</v>
      </c>
      <c r="E156" s="1" t="n">
        <v>0</v>
      </c>
      <c r="F156" s="1" t="n">
        <v>0</v>
      </c>
      <c r="G156" s="1" t="n">
        <v>0</v>
      </c>
    </row>
    <row r="157" customFormat="false" ht="12" hidden="false" customHeight="false" outlineLevel="0" collapsed="false">
      <c r="A157" s="0" t="s">
        <v>310</v>
      </c>
      <c r="B157" s="0" t="s">
        <v>311</v>
      </c>
      <c r="C157" s="1" t="n">
        <v>0</v>
      </c>
      <c r="D157" s="1" t="n">
        <v>-2.35697296636593</v>
      </c>
      <c r="E157" s="1" t="n">
        <v>0</v>
      </c>
      <c r="F157" s="1" t="n">
        <v>0</v>
      </c>
      <c r="G157" s="1" t="n">
        <v>0</v>
      </c>
    </row>
    <row r="158" customFormat="false" ht="12" hidden="false" customHeight="false" outlineLevel="0" collapsed="false">
      <c r="A158" s="0" t="s">
        <v>312</v>
      </c>
      <c r="B158" s="0" t="s">
        <v>313</v>
      </c>
      <c r="C158" s="1" t="n">
        <v>0</v>
      </c>
      <c r="D158" s="1" t="n">
        <v>-1.94006444660442</v>
      </c>
      <c r="E158" s="1" t="n">
        <v>0</v>
      </c>
      <c r="F158" s="1" t="n">
        <v>3.83718998748325</v>
      </c>
      <c r="G158" s="1" t="n">
        <v>3.48329040132947</v>
      </c>
    </row>
    <row r="159" customFormat="false" ht="12" hidden="false" customHeight="false" outlineLevel="0" collapsed="false">
      <c r="A159" s="0" t="s">
        <v>314</v>
      </c>
      <c r="B159" s="0" t="s">
        <v>315</v>
      </c>
      <c r="C159" s="1" t="n">
        <v>0</v>
      </c>
      <c r="D159" s="1" t="n">
        <v>-1.86543112966946</v>
      </c>
      <c r="E159" s="1" t="n">
        <v>-5.96679810696451</v>
      </c>
      <c r="F159" s="1" t="n">
        <v>-3.22635815577869</v>
      </c>
      <c r="G159" s="1" t="n">
        <v>-2.24964652270786</v>
      </c>
    </row>
    <row r="160" customFormat="false" ht="12" hidden="false" customHeight="false" outlineLevel="0" collapsed="false">
      <c r="A160" s="0" t="s">
        <v>316</v>
      </c>
      <c r="B160" s="0" t="s">
        <v>317</v>
      </c>
      <c r="C160" s="1" t="n">
        <v>0</v>
      </c>
      <c r="D160" s="1" t="n">
        <v>-1.69526904656413</v>
      </c>
      <c r="E160" s="1" t="n">
        <v>0</v>
      </c>
      <c r="F160" s="1" t="n">
        <v>-1.92328043595353</v>
      </c>
      <c r="G160" s="1" t="n">
        <v>0</v>
      </c>
    </row>
    <row r="161" customFormat="false" ht="12" hidden="false" customHeight="false" outlineLevel="0" collapsed="false">
      <c r="A161" s="0" t="s">
        <v>318</v>
      </c>
      <c r="B161" s="0" t="s">
        <v>319</v>
      </c>
      <c r="C161" s="1" t="n">
        <v>0</v>
      </c>
      <c r="D161" s="1" t="n">
        <v>-1.00236321796172</v>
      </c>
      <c r="E161" s="1" t="n">
        <v>-1.11130556292486</v>
      </c>
      <c r="F161" s="1" t="n">
        <v>0</v>
      </c>
      <c r="G161" s="1" t="n">
        <v>0</v>
      </c>
    </row>
    <row r="162" customFormat="false" ht="12" hidden="false" customHeight="false" outlineLevel="0" collapsed="false">
      <c r="A162" s="0" t="s">
        <v>320</v>
      </c>
      <c r="B162" s="0" t="s">
        <v>321</v>
      </c>
      <c r="C162" s="1" t="n">
        <v>0</v>
      </c>
      <c r="D162" s="1" t="n">
        <v>0</v>
      </c>
      <c r="E162" s="1" t="n">
        <v>-8.13469872750485</v>
      </c>
      <c r="F162" s="1" t="n">
        <v>0</v>
      </c>
      <c r="G162" s="1" t="n">
        <v>0</v>
      </c>
    </row>
    <row r="163" customFormat="false" ht="12" hidden="false" customHeight="false" outlineLevel="0" collapsed="false">
      <c r="A163" s="0" t="s">
        <v>322</v>
      </c>
      <c r="B163" s="0" t="s">
        <v>323</v>
      </c>
      <c r="C163" s="1" t="n">
        <v>0</v>
      </c>
      <c r="D163" s="1" t="n">
        <v>0</v>
      </c>
      <c r="E163" s="1" t="n">
        <v>-7.49935715739168</v>
      </c>
      <c r="F163" s="1" t="n">
        <v>-3.94465838680614</v>
      </c>
      <c r="G163" s="1" t="n">
        <v>-4.33230687896939</v>
      </c>
    </row>
    <row r="164" customFormat="false" ht="12" hidden="false" customHeight="false" outlineLevel="0" collapsed="false">
      <c r="A164" s="0" t="s">
        <v>324</v>
      </c>
      <c r="B164" s="0" t="s">
        <v>325</v>
      </c>
      <c r="C164" s="1" t="n">
        <v>0</v>
      </c>
      <c r="D164" s="1" t="n">
        <v>0</v>
      </c>
      <c r="E164" s="1" t="n">
        <v>-6.89436622796297</v>
      </c>
      <c r="F164" s="1" t="n">
        <v>0</v>
      </c>
      <c r="G164" s="1" t="n">
        <v>0</v>
      </c>
    </row>
    <row r="165" customFormat="false" ht="12" hidden="false" customHeight="false" outlineLevel="0" collapsed="false">
      <c r="A165" s="0" t="s">
        <v>326</v>
      </c>
      <c r="B165" s="0" t="s">
        <v>327</v>
      </c>
      <c r="C165" s="1" t="n">
        <v>0</v>
      </c>
      <c r="D165" s="1" t="n">
        <v>0</v>
      </c>
      <c r="E165" s="1" t="n">
        <v>-6.53139010105313</v>
      </c>
      <c r="F165" s="1" t="n">
        <v>-2.79030876560806</v>
      </c>
      <c r="G165" s="1" t="n">
        <v>0</v>
      </c>
    </row>
    <row r="166" customFormat="false" ht="12" hidden="false" customHeight="false" outlineLevel="0" collapsed="false">
      <c r="A166" s="0" t="s">
        <v>328</v>
      </c>
      <c r="B166" s="0" t="s">
        <v>329</v>
      </c>
      <c r="C166" s="1" t="n">
        <v>0</v>
      </c>
      <c r="D166" s="1" t="n">
        <v>0</v>
      </c>
      <c r="E166" s="1" t="n">
        <v>-6.51867457993841</v>
      </c>
      <c r="F166" s="1" t="n">
        <v>0</v>
      </c>
      <c r="G166" s="1" t="n">
        <v>0</v>
      </c>
    </row>
    <row r="167" customFormat="false" ht="12" hidden="false" customHeight="false" outlineLevel="0" collapsed="false">
      <c r="A167" s="0" t="s">
        <v>330</v>
      </c>
      <c r="B167" s="0" t="s">
        <v>331</v>
      </c>
      <c r="C167" s="1" t="n">
        <v>0</v>
      </c>
      <c r="D167" s="1" t="n">
        <v>0</v>
      </c>
      <c r="E167" s="1" t="n">
        <v>-6.31515015535002</v>
      </c>
      <c r="F167" s="1" t="n">
        <v>-2.90997283382159</v>
      </c>
      <c r="G167" s="1" t="n">
        <v>0</v>
      </c>
    </row>
    <row r="168" customFormat="false" ht="12" hidden="false" customHeight="false" outlineLevel="0" collapsed="false">
      <c r="A168" s="0" t="s">
        <v>332</v>
      </c>
      <c r="B168" s="0" t="s">
        <v>333</v>
      </c>
      <c r="C168" s="1" t="n">
        <v>0</v>
      </c>
      <c r="D168" s="1" t="n">
        <v>0</v>
      </c>
      <c r="E168" s="1" t="n">
        <v>-6.2394927985344</v>
      </c>
      <c r="F168" s="1" t="n">
        <v>-5.0382080431124</v>
      </c>
      <c r="G168" s="1" t="n">
        <v>0</v>
      </c>
    </row>
    <row r="169" customFormat="false" ht="12" hidden="false" customHeight="false" outlineLevel="0" collapsed="false">
      <c r="A169" s="0" t="s">
        <v>334</v>
      </c>
      <c r="B169" s="0" t="s">
        <v>335</v>
      </c>
      <c r="C169" s="1" t="n">
        <v>0</v>
      </c>
      <c r="D169" s="1" t="n">
        <v>0</v>
      </c>
      <c r="E169" s="1" t="n">
        <v>-6.09854208025313</v>
      </c>
      <c r="F169" s="1" t="n">
        <v>0</v>
      </c>
      <c r="G169" s="1" t="n">
        <v>0</v>
      </c>
    </row>
    <row r="170" customFormat="false" ht="12" hidden="false" customHeight="false" outlineLevel="0" collapsed="false">
      <c r="A170" s="0" t="s">
        <v>336</v>
      </c>
      <c r="B170" s="0" t="s">
        <v>337</v>
      </c>
      <c r="C170" s="1" t="n">
        <v>0</v>
      </c>
      <c r="D170" s="1" t="n">
        <v>0</v>
      </c>
      <c r="E170" s="1" t="n">
        <v>-6.09854208025313</v>
      </c>
      <c r="F170" s="1" t="n">
        <v>0</v>
      </c>
      <c r="G170" s="1" t="n">
        <v>0</v>
      </c>
    </row>
    <row r="171" customFormat="false" ht="12" hidden="false" customHeight="false" outlineLevel="0" collapsed="false">
      <c r="A171" s="4" t="s">
        <v>338</v>
      </c>
      <c r="B171" s="0" t="s">
        <v>339</v>
      </c>
      <c r="C171" s="1" t="n">
        <v>0</v>
      </c>
      <c r="D171" s="1" t="n">
        <v>0</v>
      </c>
      <c r="E171" s="1" t="n">
        <v>-5.79531863766668</v>
      </c>
      <c r="F171" s="1" t="n">
        <v>5.75430836177787</v>
      </c>
      <c r="G171" s="1" t="n">
        <v>0</v>
      </c>
    </row>
    <row r="172" customFormat="false" ht="12" hidden="false" customHeight="false" outlineLevel="0" collapsed="false">
      <c r="A172" s="0" t="s">
        <v>340</v>
      </c>
      <c r="B172" s="0" t="s">
        <v>341</v>
      </c>
      <c r="C172" s="1" t="n">
        <v>0</v>
      </c>
      <c r="D172" s="1" t="n">
        <v>0</v>
      </c>
      <c r="E172" s="1" t="n">
        <v>-5.67709204391946</v>
      </c>
      <c r="F172" s="1" t="n">
        <v>0</v>
      </c>
      <c r="G172" s="1" t="n">
        <v>0</v>
      </c>
    </row>
    <row r="173" customFormat="false" ht="12" hidden="false" customHeight="false" outlineLevel="0" collapsed="false">
      <c r="A173" s="0" t="s">
        <v>342</v>
      </c>
      <c r="B173" s="0" t="s">
        <v>343</v>
      </c>
      <c r="C173" s="1" t="n">
        <v>0</v>
      </c>
      <c r="D173" s="1" t="n">
        <v>0</v>
      </c>
      <c r="E173" s="1" t="n">
        <v>-5.58009171416394</v>
      </c>
      <c r="F173" s="1" t="n">
        <v>0</v>
      </c>
      <c r="G173" s="1" t="n">
        <v>0</v>
      </c>
    </row>
    <row r="174" customFormat="false" ht="12" hidden="false" customHeight="false" outlineLevel="0" collapsed="false">
      <c r="A174" s="0" t="s">
        <v>344</v>
      </c>
      <c r="B174" s="0" t="s">
        <v>345</v>
      </c>
      <c r="C174" s="1" t="n">
        <v>0</v>
      </c>
      <c r="D174" s="1" t="n">
        <v>0</v>
      </c>
      <c r="E174" s="1" t="n">
        <v>-5.55892317143118</v>
      </c>
      <c r="F174" s="1" t="n">
        <v>0</v>
      </c>
      <c r="G174" s="1" t="n">
        <v>0</v>
      </c>
    </row>
    <row r="175" customFormat="false" ht="12" hidden="false" customHeight="false" outlineLevel="0" collapsed="false">
      <c r="A175" s="0" t="s">
        <v>346</v>
      </c>
      <c r="B175" s="0" t="s">
        <v>347</v>
      </c>
      <c r="C175" s="1" t="n">
        <v>0</v>
      </c>
      <c r="D175" s="1" t="n">
        <v>0</v>
      </c>
      <c r="E175" s="1" t="n">
        <v>-5.48986836467029</v>
      </c>
      <c r="F175" s="1" t="n">
        <v>-2.38236026203808</v>
      </c>
      <c r="G175" s="1" t="n">
        <v>0</v>
      </c>
    </row>
    <row r="176" customFormat="false" ht="12" hidden="false" customHeight="false" outlineLevel="0" collapsed="false">
      <c r="A176" s="0" t="s">
        <v>348</v>
      </c>
      <c r="B176" s="0" t="s">
        <v>349</v>
      </c>
      <c r="C176" s="1" t="n">
        <v>0</v>
      </c>
      <c r="D176" s="1" t="n">
        <v>0</v>
      </c>
      <c r="E176" s="1" t="n">
        <v>-5.33837474604633</v>
      </c>
      <c r="F176" s="1" t="n">
        <v>-3.19607591690452</v>
      </c>
      <c r="G176" s="1" t="n">
        <v>0</v>
      </c>
    </row>
    <row r="177" customFormat="false" ht="12" hidden="false" customHeight="false" outlineLevel="0" collapsed="false">
      <c r="A177" s="0" t="s">
        <v>350</v>
      </c>
      <c r="B177" s="0" t="s">
        <v>351</v>
      </c>
      <c r="C177" s="1" t="n">
        <v>0</v>
      </c>
      <c r="D177" s="1" t="n">
        <v>0</v>
      </c>
      <c r="E177" s="1" t="n">
        <v>-5.30603994135789</v>
      </c>
      <c r="F177" s="1" t="n">
        <v>5.58302980479687</v>
      </c>
      <c r="G177" s="1" t="n">
        <v>4.21530770589389</v>
      </c>
    </row>
    <row r="178" customFormat="false" ht="12" hidden="false" customHeight="false" outlineLevel="0" collapsed="false">
      <c r="A178" s="0" t="s">
        <v>352</v>
      </c>
      <c r="B178" s="0" t="s">
        <v>353</v>
      </c>
      <c r="C178" s="1" t="n">
        <v>0</v>
      </c>
      <c r="D178" s="1" t="n">
        <v>0</v>
      </c>
      <c r="E178" s="1" t="n">
        <v>-5.22641284520471</v>
      </c>
      <c r="F178" s="1" t="n">
        <v>0</v>
      </c>
      <c r="G178" s="1" t="n">
        <v>0</v>
      </c>
    </row>
    <row r="179" customFormat="false" ht="12" hidden="false" customHeight="false" outlineLevel="0" collapsed="false">
      <c r="A179" s="0" t="s">
        <v>354</v>
      </c>
      <c r="B179" s="0" t="s">
        <v>355</v>
      </c>
      <c r="C179" s="1" t="n">
        <v>0</v>
      </c>
      <c r="D179" s="1" t="n">
        <v>0</v>
      </c>
      <c r="E179" s="1" t="n">
        <v>-4.95205705377293</v>
      </c>
      <c r="F179" s="1" t="n">
        <v>0</v>
      </c>
      <c r="G179" s="1" t="n">
        <v>0</v>
      </c>
    </row>
    <row r="180" customFormat="false" ht="12" hidden="false" customHeight="false" outlineLevel="0" collapsed="false">
      <c r="A180" s="0" t="s">
        <v>356</v>
      </c>
      <c r="B180" s="0" t="s">
        <v>357</v>
      </c>
      <c r="C180" s="1" t="n">
        <v>0</v>
      </c>
      <c r="D180" s="1" t="n">
        <v>0</v>
      </c>
      <c r="E180" s="1" t="n">
        <v>-4.92705912161855</v>
      </c>
      <c r="F180" s="1" t="n">
        <v>0</v>
      </c>
      <c r="G180" s="1" t="n">
        <v>0</v>
      </c>
    </row>
    <row r="181" customFormat="false" ht="12" hidden="false" customHeight="false" outlineLevel="0" collapsed="false">
      <c r="A181" s="0" t="s">
        <v>358</v>
      </c>
      <c r="B181" s="0" t="s">
        <v>359</v>
      </c>
      <c r="C181" s="1" t="n">
        <v>0</v>
      </c>
      <c r="D181" s="1" t="n">
        <v>0</v>
      </c>
      <c r="E181" s="1" t="n">
        <v>-4.91644767577462</v>
      </c>
      <c r="F181" s="1" t="n">
        <v>0</v>
      </c>
      <c r="G181" s="1" t="n">
        <v>0</v>
      </c>
    </row>
    <row r="182" customFormat="false" ht="12" hidden="false" customHeight="false" outlineLevel="0" collapsed="false">
      <c r="A182" s="0" t="s">
        <v>360</v>
      </c>
      <c r="B182" s="0" t="s">
        <v>361</v>
      </c>
      <c r="C182" s="1" t="n">
        <v>0</v>
      </c>
      <c r="D182" s="1" t="n">
        <v>0</v>
      </c>
      <c r="E182" s="1" t="n">
        <v>-4.89328468825617</v>
      </c>
      <c r="F182" s="1" t="n">
        <v>-2.59948638068261</v>
      </c>
      <c r="G182" s="1" t="n">
        <v>0</v>
      </c>
    </row>
    <row r="183" customFormat="false" ht="12" hidden="false" customHeight="false" outlineLevel="0" collapsed="false">
      <c r="A183" s="0" t="s">
        <v>362</v>
      </c>
      <c r="B183" s="0" t="s">
        <v>363</v>
      </c>
      <c r="C183" s="1" t="n">
        <v>0</v>
      </c>
      <c r="D183" s="1" t="n">
        <v>0</v>
      </c>
      <c r="E183" s="1" t="n">
        <v>-4.81143769415947</v>
      </c>
      <c r="F183" s="1" t="n">
        <v>0</v>
      </c>
      <c r="G183" s="1" t="n">
        <v>0</v>
      </c>
    </row>
    <row r="184" customFormat="false" ht="12" hidden="false" customHeight="false" outlineLevel="0" collapsed="false">
      <c r="A184" s="0" t="s">
        <v>364</v>
      </c>
      <c r="B184" s="0" t="s">
        <v>365</v>
      </c>
      <c r="C184" s="1" t="n">
        <v>0</v>
      </c>
      <c r="D184" s="1" t="n">
        <v>0</v>
      </c>
      <c r="E184" s="1" t="n">
        <v>-4.79743530391946</v>
      </c>
      <c r="F184" s="1" t="n">
        <v>0</v>
      </c>
      <c r="G184" s="1" t="n">
        <v>0</v>
      </c>
    </row>
    <row r="185" customFormat="false" ht="12" hidden="false" customHeight="false" outlineLevel="0" collapsed="false">
      <c r="A185" s="0" t="s">
        <v>366</v>
      </c>
      <c r="B185" s="0" t="s">
        <v>367</v>
      </c>
      <c r="C185" s="1" t="n">
        <v>0</v>
      </c>
      <c r="D185" s="1" t="n">
        <v>0</v>
      </c>
      <c r="E185" s="1" t="n">
        <v>-4.79021797889399</v>
      </c>
      <c r="F185" s="1" t="n">
        <v>4.28343025963065</v>
      </c>
      <c r="G185" s="1" t="n">
        <v>4.91829657365084</v>
      </c>
    </row>
    <row r="186" customFormat="false" ht="12" hidden="false" customHeight="false" outlineLevel="0" collapsed="false">
      <c r="A186" s="0" t="s">
        <v>368</v>
      </c>
      <c r="B186" s="0" t="s">
        <v>369</v>
      </c>
      <c r="C186" s="1" t="n">
        <v>0</v>
      </c>
      <c r="D186" s="1" t="n">
        <v>0</v>
      </c>
      <c r="E186" s="1" t="n">
        <v>-4.66854885369057</v>
      </c>
      <c r="F186" s="1" t="n">
        <v>6.17428822740365</v>
      </c>
      <c r="G186" s="1" t="n">
        <v>5.57622547061325</v>
      </c>
    </row>
    <row r="187" customFormat="false" ht="12" hidden="false" customHeight="false" outlineLevel="0" collapsed="false">
      <c r="A187" s="0" t="s">
        <v>370</v>
      </c>
      <c r="B187" s="0" t="s">
        <v>371</v>
      </c>
      <c r="C187" s="1" t="n">
        <v>0</v>
      </c>
      <c r="D187" s="1" t="n">
        <v>0</v>
      </c>
      <c r="E187" s="1" t="n">
        <v>-4.63868694340032</v>
      </c>
      <c r="F187" s="1" t="n">
        <v>0</v>
      </c>
      <c r="G187" s="1" t="n">
        <v>0</v>
      </c>
    </row>
    <row r="188" customFormat="false" ht="12" hidden="false" customHeight="false" outlineLevel="0" collapsed="false">
      <c r="A188" s="0" t="s">
        <v>372</v>
      </c>
      <c r="B188" s="0" t="s">
        <v>373</v>
      </c>
      <c r="C188" s="1" t="n">
        <v>0</v>
      </c>
      <c r="D188" s="1" t="n">
        <v>0</v>
      </c>
      <c r="E188" s="1" t="n">
        <v>-4.56902457459036</v>
      </c>
      <c r="F188" s="1" t="n">
        <v>-1.50824642333982</v>
      </c>
      <c r="G188" s="1" t="n">
        <v>0</v>
      </c>
    </row>
    <row r="189" customFormat="false" ht="12" hidden="false" customHeight="false" outlineLevel="0" collapsed="false">
      <c r="A189" s="0" t="s">
        <v>374</v>
      </c>
      <c r="B189" s="0" t="s">
        <v>375</v>
      </c>
      <c r="C189" s="1" t="n">
        <v>0</v>
      </c>
      <c r="D189" s="1" t="n">
        <v>0</v>
      </c>
      <c r="E189" s="1" t="n">
        <v>-4.53647990924036</v>
      </c>
      <c r="F189" s="1" t="n">
        <v>3.13602568643998</v>
      </c>
      <c r="G189" s="1" t="n">
        <v>0</v>
      </c>
    </row>
    <row r="190" customFormat="false" ht="12" hidden="false" customHeight="false" outlineLevel="0" collapsed="false">
      <c r="A190" s="0" t="s">
        <v>376</v>
      </c>
      <c r="B190" s="0" t="s">
        <v>377</v>
      </c>
      <c r="C190" s="1" t="n">
        <v>0</v>
      </c>
      <c r="D190" s="1" t="n">
        <v>0</v>
      </c>
      <c r="E190" s="1" t="n">
        <v>-4.42632671860889</v>
      </c>
      <c r="F190" s="1" t="n">
        <v>0</v>
      </c>
      <c r="G190" s="1" t="n">
        <v>0</v>
      </c>
    </row>
    <row r="191" customFormat="false" ht="12" hidden="false" customHeight="false" outlineLevel="0" collapsed="false">
      <c r="A191" s="0" t="s">
        <v>378</v>
      </c>
      <c r="B191" s="0" t="s">
        <v>379</v>
      </c>
      <c r="C191" s="1" t="n">
        <v>0</v>
      </c>
      <c r="D191" s="1" t="n">
        <v>0</v>
      </c>
      <c r="E191" s="1" t="n">
        <v>-4.40277848636782</v>
      </c>
      <c r="F191" s="1" t="n">
        <v>0</v>
      </c>
      <c r="G191" s="1" t="n">
        <v>0</v>
      </c>
    </row>
    <row r="192" customFormat="false" ht="12" hidden="false" customHeight="false" outlineLevel="0" collapsed="false">
      <c r="A192" s="0" t="s">
        <v>380</v>
      </c>
      <c r="B192" s="0" t="s">
        <v>381</v>
      </c>
      <c r="C192" s="1" t="n">
        <v>0</v>
      </c>
      <c r="D192" s="1" t="n">
        <v>0</v>
      </c>
      <c r="E192" s="1" t="n">
        <v>-4.30536163761561</v>
      </c>
      <c r="F192" s="1" t="n">
        <v>0</v>
      </c>
      <c r="G192" s="1" t="n">
        <v>0</v>
      </c>
    </row>
    <row r="193" customFormat="false" ht="12" hidden="false" customHeight="false" outlineLevel="0" collapsed="false">
      <c r="A193" s="0" t="s">
        <v>382</v>
      </c>
      <c r="B193" s="0" t="s">
        <v>383</v>
      </c>
      <c r="C193" s="1" t="n">
        <v>0</v>
      </c>
      <c r="D193" s="1" t="n">
        <v>0</v>
      </c>
      <c r="E193" s="1" t="n">
        <v>-4.30092356619106</v>
      </c>
      <c r="F193" s="1" t="n">
        <v>0</v>
      </c>
      <c r="G193" s="1" t="n">
        <v>0</v>
      </c>
    </row>
    <row r="194" customFormat="false" ht="12" hidden="false" customHeight="false" outlineLevel="0" collapsed="false">
      <c r="A194" s="0" t="s">
        <v>384</v>
      </c>
      <c r="B194" s="0" t="s">
        <v>385</v>
      </c>
      <c r="C194" s="1" t="n">
        <v>0</v>
      </c>
      <c r="D194" s="1" t="n">
        <v>0</v>
      </c>
      <c r="E194" s="1" t="n">
        <v>-4.2729332411847</v>
      </c>
      <c r="F194" s="1" t="n">
        <v>-3.24137045378178</v>
      </c>
      <c r="G194" s="1" t="n">
        <v>-3.45337569244335</v>
      </c>
    </row>
    <row r="195" customFormat="false" ht="12" hidden="false" customHeight="false" outlineLevel="0" collapsed="false">
      <c r="A195" s="0" t="s">
        <v>386</v>
      </c>
      <c r="B195" s="0" t="s">
        <v>387</v>
      </c>
      <c r="C195" s="1" t="n">
        <v>0</v>
      </c>
      <c r="D195" s="1" t="n">
        <v>0</v>
      </c>
      <c r="E195" s="1" t="n">
        <v>-4.26579682746887</v>
      </c>
      <c r="F195" s="1" t="n">
        <v>0</v>
      </c>
      <c r="G195" s="1" t="n">
        <v>0</v>
      </c>
    </row>
    <row r="196" customFormat="false" ht="12" hidden="false" customHeight="false" outlineLevel="0" collapsed="false">
      <c r="A196" s="0" t="s">
        <v>388</v>
      </c>
      <c r="B196" s="0" t="s">
        <v>389</v>
      </c>
      <c r="C196" s="1" t="n">
        <v>0</v>
      </c>
      <c r="D196" s="1" t="n">
        <v>0</v>
      </c>
      <c r="E196" s="1" t="n">
        <v>-4.21075010513827</v>
      </c>
      <c r="F196" s="1" t="n">
        <v>0</v>
      </c>
      <c r="G196" s="1" t="n">
        <v>0</v>
      </c>
    </row>
    <row r="197" customFormat="false" ht="12" hidden="false" customHeight="false" outlineLevel="0" collapsed="false">
      <c r="A197" s="0" t="s">
        <v>390</v>
      </c>
      <c r="B197" s="0" t="s">
        <v>391</v>
      </c>
      <c r="C197" s="1" t="n">
        <v>0</v>
      </c>
      <c r="D197" s="1" t="n">
        <v>0</v>
      </c>
      <c r="E197" s="1" t="n">
        <v>-4.19785583332491</v>
      </c>
      <c r="F197" s="1" t="n">
        <v>0</v>
      </c>
      <c r="G197" s="1" t="n">
        <v>0</v>
      </c>
    </row>
    <row r="198" customFormat="false" ht="12" hidden="false" customHeight="false" outlineLevel="0" collapsed="false">
      <c r="A198" s="0" t="s">
        <v>392</v>
      </c>
      <c r="B198" s="0" t="s">
        <v>393</v>
      </c>
      <c r="C198" s="1" t="n">
        <v>0</v>
      </c>
      <c r="D198" s="1" t="n">
        <v>0</v>
      </c>
      <c r="E198" s="1" t="n">
        <v>-4.17174490695973</v>
      </c>
      <c r="F198" s="1" t="n">
        <v>-2.68420660053297</v>
      </c>
      <c r="G198" s="1" t="n">
        <v>-1.68745355053892</v>
      </c>
    </row>
    <row r="199" customFormat="false" ht="12" hidden="false" customHeight="false" outlineLevel="0" collapsed="false">
      <c r="A199" s="0" t="s">
        <v>394</v>
      </c>
      <c r="B199" s="0" t="s">
        <v>395</v>
      </c>
      <c r="C199" s="1" t="n">
        <v>0</v>
      </c>
      <c r="D199" s="1" t="n">
        <v>0</v>
      </c>
      <c r="E199" s="1" t="n">
        <v>-4.13499945788824</v>
      </c>
      <c r="F199" s="1" t="n">
        <v>0</v>
      </c>
      <c r="G199" s="1" t="n">
        <v>0</v>
      </c>
    </row>
    <row r="200" customFormat="false" ht="12" hidden="false" customHeight="false" outlineLevel="0" collapsed="false">
      <c r="A200" s="0" t="s">
        <v>396</v>
      </c>
      <c r="B200" s="0" t="s">
        <v>397</v>
      </c>
      <c r="C200" s="1" t="n">
        <v>0</v>
      </c>
      <c r="D200" s="1" t="n">
        <v>0</v>
      </c>
      <c r="E200" s="1" t="n">
        <v>-4.13499945788824</v>
      </c>
      <c r="F200" s="1" t="n">
        <v>0</v>
      </c>
      <c r="G200" s="1" t="n">
        <v>0</v>
      </c>
    </row>
    <row r="201" customFormat="false" ht="12" hidden="false" customHeight="false" outlineLevel="0" collapsed="false">
      <c r="A201" s="0" t="s">
        <v>398</v>
      </c>
      <c r="B201" s="0" t="s">
        <v>399</v>
      </c>
      <c r="C201" s="1" t="n">
        <v>0</v>
      </c>
      <c r="D201" s="1" t="n">
        <v>0</v>
      </c>
      <c r="E201" s="1" t="n">
        <v>-4.05974031827539</v>
      </c>
      <c r="F201" s="1" t="n">
        <v>6.09587811996465</v>
      </c>
      <c r="G201" s="1" t="n">
        <v>0</v>
      </c>
    </row>
    <row r="202" customFormat="false" ht="12" hidden="false" customHeight="false" outlineLevel="0" collapsed="false">
      <c r="A202" s="0" t="s">
        <v>400</v>
      </c>
      <c r="B202" s="0" t="s">
        <v>401</v>
      </c>
      <c r="C202" s="1" t="n">
        <v>0</v>
      </c>
      <c r="D202" s="1" t="n">
        <v>0</v>
      </c>
      <c r="E202" s="1" t="n">
        <v>-3.74850504847986</v>
      </c>
      <c r="F202" s="1" t="n">
        <v>0</v>
      </c>
      <c r="G202" s="1" t="n">
        <v>0</v>
      </c>
    </row>
    <row r="203" customFormat="false" ht="12" hidden="false" customHeight="false" outlineLevel="0" collapsed="false">
      <c r="A203" s="0" t="s">
        <v>402</v>
      </c>
      <c r="B203" s="0" t="s">
        <v>403</v>
      </c>
      <c r="C203" s="1" t="n">
        <v>0</v>
      </c>
      <c r="D203" s="1" t="n">
        <v>0</v>
      </c>
      <c r="E203" s="1" t="n">
        <v>-3.73893656008276</v>
      </c>
      <c r="F203" s="1" t="n">
        <v>0</v>
      </c>
      <c r="G203" s="1" t="n">
        <v>0</v>
      </c>
    </row>
    <row r="204" customFormat="false" ht="12" hidden="false" customHeight="false" outlineLevel="0" collapsed="false">
      <c r="A204" s="0" t="s">
        <v>404</v>
      </c>
      <c r="B204" s="0" t="s">
        <v>405</v>
      </c>
      <c r="C204" s="1" t="n">
        <v>0</v>
      </c>
      <c r="D204" s="1" t="n">
        <v>0</v>
      </c>
      <c r="E204" s="1" t="n">
        <v>-3.65111729673209</v>
      </c>
      <c r="F204" s="1" t="n">
        <v>0</v>
      </c>
      <c r="G204" s="1" t="n">
        <v>0</v>
      </c>
    </row>
    <row r="205" customFormat="false" ht="12" hidden="false" customHeight="false" outlineLevel="0" collapsed="false">
      <c r="A205" s="0" t="s">
        <v>406</v>
      </c>
      <c r="B205" s="0" t="s">
        <v>407</v>
      </c>
      <c r="C205" s="1" t="n">
        <v>0</v>
      </c>
      <c r="D205" s="1" t="n">
        <v>0</v>
      </c>
      <c r="E205" s="1" t="n">
        <v>-3.64488569044908</v>
      </c>
      <c r="F205" s="1" t="n">
        <v>0</v>
      </c>
      <c r="G205" s="1" t="n">
        <v>0</v>
      </c>
    </row>
    <row r="206" customFormat="false" ht="12" hidden="false" customHeight="false" outlineLevel="0" collapsed="false">
      <c r="A206" s="0" t="s">
        <v>408</v>
      </c>
      <c r="B206" s="0" t="s">
        <v>409</v>
      </c>
      <c r="C206" s="1" t="n">
        <v>0</v>
      </c>
      <c r="D206" s="1" t="n">
        <v>0</v>
      </c>
      <c r="E206" s="1" t="n">
        <v>-3.60612470798647</v>
      </c>
      <c r="F206" s="1" t="n">
        <v>0</v>
      </c>
      <c r="G206" s="1" t="n">
        <v>0</v>
      </c>
    </row>
    <row r="207" customFormat="false" ht="12" hidden="false" customHeight="false" outlineLevel="0" collapsed="false">
      <c r="A207" s="0" t="s">
        <v>410</v>
      </c>
      <c r="B207" s="0" t="s">
        <v>411</v>
      </c>
      <c r="C207" s="1" t="n">
        <v>0</v>
      </c>
      <c r="D207" s="1" t="n">
        <v>0</v>
      </c>
      <c r="E207" s="1" t="n">
        <v>-3.51331345196572</v>
      </c>
      <c r="F207" s="1" t="n">
        <v>-4.20256216151562</v>
      </c>
      <c r="G207" s="1" t="n">
        <v>-4.02384103550536</v>
      </c>
    </row>
    <row r="208" customFormat="false" ht="12" hidden="false" customHeight="false" outlineLevel="0" collapsed="false">
      <c r="A208" s="0" t="s">
        <v>412</v>
      </c>
      <c r="B208" s="0" t="s">
        <v>413</v>
      </c>
      <c r="C208" s="1" t="n">
        <v>0</v>
      </c>
      <c r="D208" s="1" t="n">
        <v>0</v>
      </c>
      <c r="E208" s="1" t="n">
        <v>-3.48467830562569</v>
      </c>
      <c r="F208" s="1" t="n">
        <v>-3.5397674128304</v>
      </c>
      <c r="G208" s="1" t="n">
        <v>-3.26229000740848</v>
      </c>
    </row>
    <row r="209" customFormat="false" ht="12" hidden="false" customHeight="false" outlineLevel="0" collapsed="false">
      <c r="A209" s="0" t="s">
        <v>414</v>
      </c>
      <c r="B209" s="0" t="s">
        <v>68</v>
      </c>
      <c r="C209" s="1" t="n">
        <v>0</v>
      </c>
      <c r="D209" s="1" t="n">
        <v>0</v>
      </c>
      <c r="E209" s="1" t="n">
        <v>-3.48467830562569</v>
      </c>
      <c r="F209" s="1" t="n">
        <v>-3.5397674128304</v>
      </c>
      <c r="G209" s="1" t="n">
        <v>-3.26229000740848</v>
      </c>
    </row>
    <row r="210" customFormat="false" ht="12" hidden="false" customHeight="false" outlineLevel="0" collapsed="false">
      <c r="A210" s="0" t="s">
        <v>415</v>
      </c>
      <c r="B210" s="0" t="s">
        <v>416</v>
      </c>
      <c r="C210" s="1" t="n">
        <v>0</v>
      </c>
      <c r="D210" s="1" t="n">
        <v>0</v>
      </c>
      <c r="E210" s="1" t="n">
        <v>-3.48467830562569</v>
      </c>
      <c r="F210" s="1" t="n">
        <v>-3.5397674128304</v>
      </c>
      <c r="G210" s="1" t="n">
        <v>-3.26229000740848</v>
      </c>
    </row>
    <row r="211" customFormat="false" ht="12" hidden="false" customHeight="false" outlineLevel="0" collapsed="false">
      <c r="A211" s="0" t="s">
        <v>417</v>
      </c>
      <c r="B211" s="0" t="s">
        <v>418</v>
      </c>
      <c r="C211" s="1" t="n">
        <v>0</v>
      </c>
      <c r="D211" s="1" t="n">
        <v>0</v>
      </c>
      <c r="E211" s="1" t="n">
        <v>-3.47971914844029</v>
      </c>
      <c r="F211" s="1" t="n">
        <v>0</v>
      </c>
      <c r="G211" s="1" t="n">
        <v>0</v>
      </c>
    </row>
    <row r="212" customFormat="false" ht="12" hidden="false" customHeight="false" outlineLevel="0" collapsed="false">
      <c r="A212" s="0" t="s">
        <v>419</v>
      </c>
      <c r="B212" s="0" t="s">
        <v>420</v>
      </c>
      <c r="C212" s="1" t="n">
        <v>0</v>
      </c>
      <c r="D212" s="1" t="n">
        <v>0</v>
      </c>
      <c r="E212" s="1" t="n">
        <v>-3.42548345327571</v>
      </c>
      <c r="F212" s="1" t="n">
        <v>0</v>
      </c>
      <c r="G212" s="1" t="n">
        <v>0</v>
      </c>
    </row>
    <row r="213" customFormat="false" ht="12" hidden="false" customHeight="false" outlineLevel="0" collapsed="false">
      <c r="A213" s="0" t="s">
        <v>421</v>
      </c>
      <c r="B213" s="0" t="s">
        <v>422</v>
      </c>
      <c r="C213" s="1" t="n">
        <v>0</v>
      </c>
      <c r="D213" s="1" t="n">
        <v>0</v>
      </c>
      <c r="E213" s="1" t="n">
        <v>-3.39240038419033</v>
      </c>
      <c r="F213" s="1" t="n">
        <v>0</v>
      </c>
      <c r="G213" s="1" t="n">
        <v>0</v>
      </c>
    </row>
    <row r="214" customFormat="false" ht="12" hidden="false" customHeight="false" outlineLevel="0" collapsed="false">
      <c r="A214" s="0" t="s">
        <v>423</v>
      </c>
      <c r="B214" s="0" t="s">
        <v>424</v>
      </c>
      <c r="C214" s="1" t="n">
        <v>0</v>
      </c>
      <c r="D214" s="1" t="n">
        <v>0</v>
      </c>
      <c r="E214" s="1" t="n">
        <v>-3.29026130377293</v>
      </c>
      <c r="F214" s="1" t="n">
        <v>-1.98112683788279</v>
      </c>
      <c r="G214" s="1" t="n">
        <v>-2.09913075080838</v>
      </c>
    </row>
    <row r="215" customFormat="false" ht="12" hidden="false" customHeight="false" outlineLevel="0" collapsed="false">
      <c r="A215" s="0" t="s">
        <v>425</v>
      </c>
      <c r="B215" s="0" t="s">
        <v>426</v>
      </c>
      <c r="C215" s="1" t="n">
        <v>0</v>
      </c>
      <c r="D215" s="1" t="n">
        <v>0</v>
      </c>
      <c r="E215" s="1" t="n">
        <v>-3.26051467438646</v>
      </c>
      <c r="F215" s="1" t="n">
        <v>-2.8655942589414</v>
      </c>
      <c r="G215" s="1" t="n">
        <v>-2.47819768707085</v>
      </c>
    </row>
    <row r="216" customFormat="false" ht="12" hidden="false" customHeight="false" outlineLevel="0" collapsed="false">
      <c r="A216" s="0" t="s">
        <v>427</v>
      </c>
      <c r="B216" s="0" t="s">
        <v>428</v>
      </c>
      <c r="C216" s="1" t="n">
        <v>0</v>
      </c>
      <c r="D216" s="1" t="n">
        <v>0</v>
      </c>
      <c r="E216" s="1" t="n">
        <v>-3.10109246455829</v>
      </c>
      <c r="F216" s="1" t="n">
        <v>0</v>
      </c>
      <c r="G216" s="1" t="n">
        <v>-3.80205402270426</v>
      </c>
    </row>
    <row r="217" customFormat="false" ht="12" hidden="false" customHeight="false" outlineLevel="0" collapsed="false">
      <c r="A217" s="0" t="s">
        <v>429</v>
      </c>
      <c r="B217" s="0" t="s">
        <v>430</v>
      </c>
      <c r="C217" s="1" t="n">
        <v>0</v>
      </c>
      <c r="D217" s="1" t="n">
        <v>0</v>
      </c>
      <c r="E217" s="1" t="n">
        <v>-2.95952421610972</v>
      </c>
      <c r="F217" s="1" t="n">
        <v>0</v>
      </c>
      <c r="G217" s="1" t="n">
        <v>0</v>
      </c>
    </row>
    <row r="218" customFormat="false" ht="12" hidden="false" customHeight="false" outlineLevel="0" collapsed="false">
      <c r="A218" s="0" t="s">
        <v>431</v>
      </c>
      <c r="B218" s="0" t="s">
        <v>432</v>
      </c>
      <c r="C218" s="1" t="n">
        <v>0</v>
      </c>
      <c r="D218" s="1" t="n">
        <v>0</v>
      </c>
      <c r="E218" s="1" t="n">
        <v>-2.93912463329497</v>
      </c>
      <c r="F218" s="1" t="n">
        <v>6.01471442413575</v>
      </c>
      <c r="G218" s="1" t="n">
        <v>4.72486373638874</v>
      </c>
    </row>
    <row r="219" customFormat="false" ht="12" hidden="false" customHeight="false" outlineLevel="0" collapsed="false">
      <c r="A219" s="0" t="s">
        <v>433</v>
      </c>
      <c r="B219" s="0" t="s">
        <v>434</v>
      </c>
      <c r="C219" s="1" t="n">
        <v>0</v>
      </c>
      <c r="D219" s="1" t="n">
        <v>0</v>
      </c>
      <c r="E219" s="1" t="n">
        <v>-2.83615225032627</v>
      </c>
      <c r="F219" s="1" t="n">
        <v>0</v>
      </c>
      <c r="G219" s="1" t="n">
        <v>0</v>
      </c>
    </row>
    <row r="220" customFormat="false" ht="12" hidden="false" customHeight="false" outlineLevel="0" collapsed="false">
      <c r="A220" s="0" t="s">
        <v>435</v>
      </c>
      <c r="B220" s="0" t="s">
        <v>34</v>
      </c>
      <c r="C220" s="1" t="n">
        <v>0</v>
      </c>
      <c r="D220" s="1" t="n">
        <v>0</v>
      </c>
      <c r="E220" s="1" t="n">
        <v>-2.747340728928</v>
      </c>
      <c r="F220" s="1" t="n">
        <v>0</v>
      </c>
      <c r="G220" s="1" t="n">
        <v>0</v>
      </c>
    </row>
    <row r="221" customFormat="false" ht="12" hidden="false" customHeight="false" outlineLevel="0" collapsed="false">
      <c r="A221" s="0" t="s">
        <v>436</v>
      </c>
      <c r="B221" s="0" t="s">
        <v>437</v>
      </c>
      <c r="C221" s="1" t="n">
        <v>0</v>
      </c>
      <c r="D221" s="1" t="n">
        <v>0</v>
      </c>
      <c r="E221" s="1" t="n">
        <v>-2.71980526355252</v>
      </c>
      <c r="F221" s="1" t="n">
        <v>0</v>
      </c>
      <c r="G221" s="1" t="n">
        <v>0</v>
      </c>
    </row>
    <row r="222" customFormat="false" ht="12" hidden="false" customHeight="false" outlineLevel="0" collapsed="false">
      <c r="A222" s="0" t="s">
        <v>438</v>
      </c>
      <c r="B222" s="0" t="s">
        <v>439</v>
      </c>
      <c r="C222" s="1" t="n">
        <v>0</v>
      </c>
      <c r="D222" s="1" t="n">
        <v>0</v>
      </c>
      <c r="E222" s="1" t="n">
        <v>-2.71400930324768</v>
      </c>
      <c r="F222" s="1" t="n">
        <v>0</v>
      </c>
      <c r="G222" s="1" t="n">
        <v>0</v>
      </c>
    </row>
    <row r="223" customFormat="false" ht="12" hidden="false" customHeight="false" outlineLevel="0" collapsed="false">
      <c r="A223" s="0" t="s">
        <v>440</v>
      </c>
      <c r="B223" s="0" t="s">
        <v>441</v>
      </c>
      <c r="C223" s="1" t="n">
        <v>0</v>
      </c>
      <c r="D223" s="1" t="n">
        <v>0</v>
      </c>
      <c r="E223" s="1" t="n">
        <v>-2.55050052000703</v>
      </c>
      <c r="F223" s="1" t="n">
        <v>2.32165256764843</v>
      </c>
      <c r="G223" s="1" t="n">
        <v>2.33161906913113</v>
      </c>
    </row>
    <row r="224" customFormat="false" ht="12" hidden="false" customHeight="false" outlineLevel="0" collapsed="false">
      <c r="A224" s="0" t="s">
        <v>442</v>
      </c>
      <c r="B224" s="0" t="s">
        <v>146</v>
      </c>
      <c r="C224" s="1" t="n">
        <v>0</v>
      </c>
      <c r="D224" s="1" t="n">
        <v>0</v>
      </c>
      <c r="E224" s="1" t="n">
        <v>-2.49869365983882</v>
      </c>
      <c r="F224" s="1" t="n">
        <v>0</v>
      </c>
      <c r="G224" s="1" t="n">
        <v>0</v>
      </c>
    </row>
    <row r="225" customFormat="false" ht="12" hidden="false" customHeight="false" outlineLevel="0" collapsed="false">
      <c r="A225" s="0" t="s">
        <v>443</v>
      </c>
      <c r="B225" s="0" t="s">
        <v>444</v>
      </c>
      <c r="C225" s="1" t="n">
        <v>0</v>
      </c>
      <c r="D225" s="1" t="n">
        <v>0</v>
      </c>
      <c r="E225" s="1" t="n">
        <v>-2.49825137647571</v>
      </c>
      <c r="F225" s="1" t="n">
        <v>0</v>
      </c>
      <c r="G225" s="1" t="n">
        <v>0</v>
      </c>
    </row>
    <row r="226" customFormat="false" ht="12" hidden="false" customHeight="false" outlineLevel="0" collapsed="false">
      <c r="A226" s="0" t="s">
        <v>445</v>
      </c>
      <c r="B226" s="0" t="s">
        <v>446</v>
      </c>
      <c r="C226" s="1" t="n">
        <v>0</v>
      </c>
      <c r="D226" s="1" t="n">
        <v>0</v>
      </c>
      <c r="E226" s="1" t="n">
        <v>-2.41370789234391</v>
      </c>
      <c r="F226" s="1" t="n">
        <v>-2.34416610138432</v>
      </c>
      <c r="G226" s="1" t="n">
        <v>-2.42242730991086</v>
      </c>
    </row>
    <row r="227" customFormat="false" ht="12" hidden="false" customHeight="false" outlineLevel="0" collapsed="false">
      <c r="A227" s="0" t="s">
        <v>447</v>
      </c>
      <c r="B227" s="0" t="s">
        <v>448</v>
      </c>
      <c r="C227" s="1" t="n">
        <v>0</v>
      </c>
      <c r="D227" s="1" t="n">
        <v>0</v>
      </c>
      <c r="E227" s="1" t="n">
        <v>-2.11352840352766</v>
      </c>
      <c r="F227" s="1" t="n">
        <v>0</v>
      </c>
      <c r="G227" s="1" t="n">
        <v>-2.19258092094212</v>
      </c>
    </row>
    <row r="228" customFormat="false" ht="12" hidden="false" customHeight="false" outlineLevel="0" collapsed="false">
      <c r="A228" s="0" t="s">
        <v>449</v>
      </c>
      <c r="B228" s="0" t="s">
        <v>450</v>
      </c>
      <c r="C228" s="1" t="n">
        <v>0</v>
      </c>
      <c r="D228" s="1" t="n">
        <v>0</v>
      </c>
      <c r="E228" s="1" t="n">
        <v>-1.96341932421201</v>
      </c>
      <c r="F228" s="1" t="n">
        <v>0</v>
      </c>
      <c r="G228" s="1" t="n">
        <v>0</v>
      </c>
    </row>
    <row r="229" customFormat="false" ht="12" hidden="false" customHeight="false" outlineLevel="0" collapsed="false">
      <c r="A229" s="0" t="s">
        <v>451</v>
      </c>
      <c r="B229" s="0" t="s">
        <v>34</v>
      </c>
      <c r="C229" s="1" t="n">
        <v>0</v>
      </c>
      <c r="D229" s="1" t="n">
        <v>0</v>
      </c>
      <c r="E229" s="1" t="n">
        <v>-1.8085457909382</v>
      </c>
      <c r="F229" s="1" t="n">
        <v>0</v>
      </c>
      <c r="G229" s="1" t="n">
        <v>0</v>
      </c>
    </row>
    <row r="230" customFormat="false" ht="12" hidden="false" customHeight="false" outlineLevel="0" collapsed="false">
      <c r="A230" s="0" t="s">
        <v>452</v>
      </c>
      <c r="B230" s="0" t="s">
        <v>453</v>
      </c>
      <c r="C230" s="1" t="n">
        <v>0</v>
      </c>
      <c r="D230" s="1" t="n">
        <v>0</v>
      </c>
      <c r="E230" s="1" t="n">
        <v>0</v>
      </c>
      <c r="F230" s="1" t="n">
        <v>0</v>
      </c>
      <c r="G230" s="1" t="n">
        <v>-1.58309341219605</v>
      </c>
    </row>
    <row r="231" customFormat="false" ht="12" hidden="false" customHeight="false" outlineLevel="0" collapsed="false">
      <c r="A231" s="0" t="s">
        <v>454</v>
      </c>
      <c r="B231" s="0" t="s">
        <v>455</v>
      </c>
      <c r="C231" s="1" t="n">
        <v>0</v>
      </c>
      <c r="D231" s="1" t="n">
        <v>0</v>
      </c>
      <c r="E231" s="1" t="n">
        <v>0</v>
      </c>
      <c r="F231" s="1" t="n">
        <v>6.62730425211721</v>
      </c>
      <c r="G231" s="1" t="n">
        <v>7.08328210919163</v>
      </c>
    </row>
    <row r="232" customFormat="false" ht="12" hidden="false" customHeight="false" outlineLevel="0" collapsed="false">
      <c r="A232" s="0" t="s">
        <v>456</v>
      </c>
      <c r="B232" s="0" t="s">
        <v>34</v>
      </c>
      <c r="C232" s="1" t="n">
        <v>0</v>
      </c>
      <c r="D232" s="1" t="n">
        <v>0</v>
      </c>
      <c r="E232" s="1" t="n">
        <v>0</v>
      </c>
      <c r="F232" s="1" t="n">
        <v>-2.49505081240384</v>
      </c>
      <c r="G232" s="1" t="n">
        <v>-3.33784452254209</v>
      </c>
    </row>
    <row r="233" customFormat="false" ht="12" hidden="false" customHeight="false" outlineLevel="0" collapsed="false">
      <c r="A233" s="0" t="s">
        <v>457</v>
      </c>
      <c r="B233" s="0" t="s">
        <v>458</v>
      </c>
      <c r="C233" s="1" t="n">
        <v>0</v>
      </c>
      <c r="D233" s="1" t="n">
        <v>0</v>
      </c>
      <c r="E233" s="1" t="n">
        <v>0</v>
      </c>
      <c r="F233" s="1" t="n">
        <v>0</v>
      </c>
      <c r="G233" s="1" t="n">
        <v>-2.60654494491542</v>
      </c>
    </row>
    <row r="234" customFormat="false" ht="12" hidden="false" customHeight="false" outlineLevel="0" collapsed="false">
      <c r="A234" s="0" t="s">
        <v>459</v>
      </c>
      <c r="B234" s="0" t="s">
        <v>460</v>
      </c>
      <c r="C234" s="1" t="n">
        <v>0</v>
      </c>
      <c r="D234" s="1" t="n">
        <v>0</v>
      </c>
      <c r="E234" s="1" t="n">
        <v>0</v>
      </c>
      <c r="F234" s="1" t="n">
        <v>6.54101773521742</v>
      </c>
      <c r="G234" s="1" t="n">
        <v>6.36640337168189</v>
      </c>
    </row>
    <row r="235" customFormat="false" ht="12" hidden="false" customHeight="false" outlineLevel="0" collapsed="false">
      <c r="A235" s="0" t="s">
        <v>461</v>
      </c>
      <c r="B235" s="0" t="s">
        <v>34</v>
      </c>
      <c r="C235" s="1" t="n">
        <v>0</v>
      </c>
      <c r="D235" s="1" t="n">
        <v>0</v>
      </c>
      <c r="E235" s="1" t="n">
        <v>0</v>
      </c>
      <c r="F235" s="1" t="n">
        <v>0</v>
      </c>
      <c r="G235" s="1" t="n">
        <v>5.71199039446108</v>
      </c>
    </row>
    <row r="236" customFormat="false" ht="12" hidden="false" customHeight="false" outlineLevel="0" collapsed="false">
      <c r="A236" s="0" t="s">
        <v>462</v>
      </c>
      <c r="B236" s="0" t="s">
        <v>463</v>
      </c>
      <c r="C236" s="1" t="n">
        <v>0</v>
      </c>
      <c r="D236" s="1" t="n">
        <v>0</v>
      </c>
      <c r="E236" s="1" t="n">
        <v>0</v>
      </c>
      <c r="F236" s="1" t="n">
        <v>-2.81726311924675</v>
      </c>
      <c r="G236" s="1" t="n">
        <v>-3.10576638389267</v>
      </c>
    </row>
    <row r="237" customFormat="false" ht="12" hidden="false" customHeight="false" outlineLevel="0" collapsed="false">
      <c r="A237" s="0" t="s">
        <v>464</v>
      </c>
      <c r="B237" s="0" t="s">
        <v>465</v>
      </c>
      <c r="C237" s="1" t="n">
        <v>0</v>
      </c>
      <c r="D237" s="1" t="n">
        <v>0</v>
      </c>
      <c r="E237" s="1" t="n">
        <v>0</v>
      </c>
      <c r="F237" s="1" t="n">
        <v>2.24414613988106</v>
      </c>
      <c r="G237" s="1" t="n">
        <v>1.66284115216305</v>
      </c>
    </row>
    <row r="238" customFormat="false" ht="12" hidden="false" customHeight="false" outlineLevel="0" collapsed="false">
      <c r="A238" s="0" t="s">
        <v>466</v>
      </c>
      <c r="B238" s="0" t="s">
        <v>467</v>
      </c>
      <c r="C238" s="1" t="n">
        <v>0</v>
      </c>
      <c r="D238" s="1" t="n">
        <v>0</v>
      </c>
      <c r="E238" s="1" t="n">
        <v>0</v>
      </c>
      <c r="F238" s="1" t="n">
        <v>-0.970887992965447</v>
      </c>
      <c r="G238" s="1" t="n">
        <v>0</v>
      </c>
    </row>
    <row r="239" customFormat="false" ht="12" hidden="false" customHeight="false" outlineLevel="0" collapsed="false">
      <c r="A239" s="0" t="s">
        <v>468</v>
      </c>
      <c r="B239" s="0" t="s">
        <v>469</v>
      </c>
      <c r="C239" s="1" t="n">
        <v>0</v>
      </c>
      <c r="D239" s="1" t="n">
        <v>0</v>
      </c>
      <c r="E239" s="1" t="n">
        <v>0</v>
      </c>
      <c r="F239" s="1" t="n">
        <v>-2.42229401081472</v>
      </c>
      <c r="G239" s="1" t="n">
        <v>-2.33891458961732</v>
      </c>
    </row>
    <row r="240" customFormat="false" ht="12" hidden="false" customHeight="false" outlineLevel="0" collapsed="false">
      <c r="A240" s="0" t="s">
        <v>470</v>
      </c>
      <c r="B240" s="0" t="s">
        <v>471</v>
      </c>
      <c r="C240" s="1" t="n">
        <v>0</v>
      </c>
      <c r="D240" s="1" t="n">
        <v>0</v>
      </c>
      <c r="E240" s="1" t="n">
        <v>0</v>
      </c>
      <c r="F240" s="1" t="n">
        <v>-3.87020183658725</v>
      </c>
      <c r="G240" s="1" t="n">
        <v>-3.66704801750944</v>
      </c>
    </row>
    <row r="241" customFormat="false" ht="12" hidden="false" customHeight="false" outlineLevel="0" collapsed="false">
      <c r="A241" s="0" t="s">
        <v>472</v>
      </c>
      <c r="B241" s="0" t="s">
        <v>473</v>
      </c>
      <c r="C241" s="1" t="n">
        <v>0</v>
      </c>
      <c r="D241" s="1" t="n">
        <v>0</v>
      </c>
      <c r="E241" s="1" t="n">
        <v>0</v>
      </c>
      <c r="F241" s="1" t="n">
        <v>3.59759473214199</v>
      </c>
      <c r="G241" s="1" t="n">
        <v>2.77061508962151</v>
      </c>
    </row>
    <row r="242" customFormat="false" ht="12" hidden="false" customHeight="false" outlineLevel="0" collapsed="false">
      <c r="A242" s="0" t="s">
        <v>474</v>
      </c>
      <c r="B242" s="0" t="s">
        <v>475</v>
      </c>
      <c r="C242" s="1" t="n">
        <v>0</v>
      </c>
      <c r="D242" s="1" t="n">
        <v>0</v>
      </c>
      <c r="E242" s="1" t="n">
        <v>0</v>
      </c>
      <c r="F242" s="1" t="n">
        <v>-1.71707288958408</v>
      </c>
      <c r="G242" s="1" t="n">
        <v>0</v>
      </c>
    </row>
    <row r="243" customFormat="false" ht="12" hidden="false" customHeight="false" outlineLevel="0" collapsed="false">
      <c r="A243" s="0" t="s">
        <v>476</v>
      </c>
      <c r="B243" s="0" t="s">
        <v>34</v>
      </c>
      <c r="C243" s="1" t="n">
        <v>0</v>
      </c>
      <c r="D243" s="1" t="n">
        <v>0</v>
      </c>
      <c r="E243" s="1" t="n">
        <v>0</v>
      </c>
      <c r="F243" s="1" t="n">
        <v>2.35014016080344</v>
      </c>
      <c r="G243" s="1" t="n">
        <v>2.28630521109765</v>
      </c>
    </row>
    <row r="244" customFormat="false" ht="12" hidden="false" customHeight="false" outlineLevel="0" collapsed="false">
      <c r="A244" s="0" t="s">
        <v>477</v>
      </c>
      <c r="B244" s="0" t="s">
        <v>478</v>
      </c>
      <c r="C244" s="1" t="n">
        <v>0</v>
      </c>
      <c r="D244" s="1" t="n">
        <v>0</v>
      </c>
      <c r="E244" s="1" t="n">
        <v>0</v>
      </c>
      <c r="F244" s="1" t="n">
        <v>-2.63518205439434</v>
      </c>
      <c r="G244" s="1" t="n">
        <v>-3.14019077915531</v>
      </c>
    </row>
    <row r="245" customFormat="false" ht="12" hidden="false" customHeight="false" outlineLevel="0" collapsed="false">
      <c r="A245" s="0" t="s">
        <v>479</v>
      </c>
      <c r="B245" s="0" t="s">
        <v>480</v>
      </c>
      <c r="C245" s="1" t="n">
        <v>0</v>
      </c>
      <c r="D245" s="1" t="n">
        <v>0</v>
      </c>
      <c r="E245" s="1" t="n">
        <v>0</v>
      </c>
      <c r="F245" s="1" t="n">
        <v>3.39352195667058</v>
      </c>
      <c r="G245" s="1" t="n">
        <v>4.50030250809734</v>
      </c>
    </row>
    <row r="246" customFormat="false" ht="12" hidden="false" customHeight="false" outlineLevel="0" collapsed="false">
      <c r="A246" s="0" t="s">
        <v>481</v>
      </c>
      <c r="B246" s="0" t="s">
        <v>482</v>
      </c>
      <c r="C246" s="1" t="n">
        <v>0</v>
      </c>
      <c r="D246" s="1" t="n">
        <v>0</v>
      </c>
      <c r="E246" s="1" t="n">
        <v>0</v>
      </c>
      <c r="F246" s="1" t="n">
        <v>3.08441164847095</v>
      </c>
      <c r="G246" s="1" t="n">
        <v>2.97878154856086</v>
      </c>
    </row>
    <row r="247" customFormat="false" ht="12" hidden="false" customHeight="false" outlineLevel="0" collapsed="false">
      <c r="A247" s="0" t="s">
        <v>483</v>
      </c>
      <c r="B247" s="0" t="s">
        <v>484</v>
      </c>
      <c r="C247" s="1" t="n">
        <v>0</v>
      </c>
      <c r="D247" s="1" t="n">
        <v>0</v>
      </c>
      <c r="E247" s="1" t="n">
        <v>0</v>
      </c>
      <c r="F247" s="1" t="n">
        <v>1.65661444348351</v>
      </c>
      <c r="G247" s="1" t="n">
        <v>1.66038903973054</v>
      </c>
    </row>
    <row r="248" customFormat="false" ht="12" hidden="false" customHeight="false" outlineLevel="0" collapsed="false">
      <c r="A248" s="0" t="s">
        <v>485</v>
      </c>
      <c r="B248" s="0" t="s">
        <v>486</v>
      </c>
      <c r="C248" s="1" t="n">
        <v>0</v>
      </c>
      <c r="D248" s="1" t="n">
        <v>0</v>
      </c>
      <c r="E248" s="1" t="n">
        <v>0</v>
      </c>
      <c r="F248" s="1" t="n">
        <v>9.84361178795416</v>
      </c>
      <c r="G248" s="1" t="n">
        <v>9.85709514419837</v>
      </c>
    </row>
    <row r="249" customFormat="false" ht="12" hidden="false" customHeight="false" outlineLevel="0" collapsed="false">
      <c r="A249" s="0" t="s">
        <v>487</v>
      </c>
      <c r="B249" s="0" t="s">
        <v>34</v>
      </c>
      <c r="C249" s="1" t="n">
        <v>0</v>
      </c>
      <c r="D249" s="1" t="n">
        <v>0</v>
      </c>
      <c r="E249" s="1" t="n">
        <v>0</v>
      </c>
      <c r="F249" s="1" t="n">
        <v>6.72393360738728</v>
      </c>
      <c r="G249" s="1" t="n">
        <v>5.6864847953256</v>
      </c>
    </row>
    <row r="250" customFormat="false" ht="12" hidden="false" customHeight="false" outlineLevel="0" collapsed="false">
      <c r="A250" s="0" t="s">
        <v>488</v>
      </c>
      <c r="B250" s="0" t="s">
        <v>34</v>
      </c>
      <c r="C250" s="1" t="n">
        <v>0</v>
      </c>
      <c r="D250" s="1" t="n">
        <v>0</v>
      </c>
      <c r="E250" s="1" t="n">
        <v>0</v>
      </c>
      <c r="F250" s="1" t="n">
        <v>5.82296356588074</v>
      </c>
      <c r="G250" s="1" t="n">
        <v>6.7239969558993</v>
      </c>
    </row>
    <row r="251" customFormat="false" ht="12" hidden="false" customHeight="false" outlineLevel="0" collapsed="false">
      <c r="A251" s="0" t="s">
        <v>489</v>
      </c>
      <c r="B251" s="0" t="s">
        <v>34</v>
      </c>
      <c r="C251" s="1" t="n">
        <v>0</v>
      </c>
      <c r="D251" s="1" t="n">
        <v>0</v>
      </c>
      <c r="E251" s="1" t="n">
        <v>0</v>
      </c>
      <c r="F251" s="1" t="n">
        <v>6.72393360738728</v>
      </c>
      <c r="G251" s="1" t="n">
        <v>5.6864847953256</v>
      </c>
    </row>
    <row r="252" customFormat="false" ht="12" hidden="false" customHeight="false" outlineLevel="0" collapsed="false">
      <c r="A252" s="0" t="s">
        <v>490</v>
      </c>
      <c r="B252" s="0" t="s">
        <v>491</v>
      </c>
      <c r="C252" s="1" t="n">
        <v>0</v>
      </c>
      <c r="D252" s="1" t="n">
        <v>0</v>
      </c>
      <c r="E252" s="1" t="n">
        <v>0</v>
      </c>
      <c r="F252" s="1" t="n">
        <v>4.75366576572065</v>
      </c>
      <c r="G252" s="1" t="n">
        <v>5.64186153053714</v>
      </c>
    </row>
    <row r="253" customFormat="false" ht="12" hidden="false" customHeight="false" outlineLevel="0" collapsed="false">
      <c r="A253" s="0" t="s">
        <v>492</v>
      </c>
      <c r="B253" s="0" t="s">
        <v>493</v>
      </c>
      <c r="C253" s="1" t="n">
        <v>0</v>
      </c>
      <c r="D253" s="1" t="n">
        <v>0</v>
      </c>
      <c r="E253" s="1" t="n">
        <v>0</v>
      </c>
      <c r="F253" s="1" t="n">
        <v>-3.08959417361246</v>
      </c>
      <c r="G253" s="1" t="n">
        <v>-3.50304284502349</v>
      </c>
    </row>
    <row r="254" customFormat="false" ht="12" hidden="false" customHeight="false" outlineLevel="0" collapsed="false">
      <c r="A254" s="0" t="s">
        <v>494</v>
      </c>
      <c r="B254" s="0" t="s">
        <v>495</v>
      </c>
      <c r="C254" s="1" t="n">
        <v>0</v>
      </c>
      <c r="D254" s="1" t="n">
        <v>0</v>
      </c>
      <c r="E254" s="1" t="n">
        <v>0</v>
      </c>
      <c r="F254" s="1" t="n">
        <v>-2.54206107178507</v>
      </c>
      <c r="G254" s="1" t="n">
        <v>-2.07113031253359</v>
      </c>
    </row>
    <row r="255" customFormat="false" ht="12" hidden="false" customHeight="false" outlineLevel="0" collapsed="false">
      <c r="A255" s="0" t="s">
        <v>496</v>
      </c>
      <c r="B255" s="0" t="s">
        <v>497</v>
      </c>
      <c r="C255" s="1" t="n">
        <v>0</v>
      </c>
      <c r="D255" s="1" t="n">
        <v>0</v>
      </c>
      <c r="E255" s="1" t="n">
        <v>0</v>
      </c>
      <c r="F255" s="1" t="n">
        <v>-3.61834676053499</v>
      </c>
      <c r="G255" s="1" t="n">
        <v>-3.91121916874583</v>
      </c>
    </row>
    <row r="256" customFormat="false" ht="12" hidden="false" customHeight="false" outlineLevel="0" collapsed="false">
      <c r="A256" s="0" t="s">
        <v>498</v>
      </c>
      <c r="B256" s="0" t="s">
        <v>499</v>
      </c>
      <c r="C256" s="1" t="n">
        <v>0</v>
      </c>
      <c r="D256" s="1" t="n">
        <v>0</v>
      </c>
      <c r="E256" s="1" t="n">
        <v>0</v>
      </c>
      <c r="F256" s="1" t="n">
        <v>0</v>
      </c>
      <c r="G256" s="1" t="n">
        <v>-3.20709566686414</v>
      </c>
    </row>
    <row r="257" customFormat="false" ht="12" hidden="false" customHeight="false" outlineLevel="0" collapsed="false">
      <c r="A257" s="0" t="s">
        <v>500</v>
      </c>
      <c r="B257" s="0" t="s">
        <v>501</v>
      </c>
      <c r="C257" s="1" t="n">
        <v>0</v>
      </c>
      <c r="D257" s="1" t="n">
        <v>0</v>
      </c>
      <c r="E257" s="1" t="n">
        <v>0</v>
      </c>
      <c r="F257" s="1" t="n">
        <v>6.80342825877172</v>
      </c>
      <c r="G257" s="1" t="n">
        <v>7.27563096131615</v>
      </c>
    </row>
    <row r="258" customFormat="false" ht="12" hidden="false" customHeight="false" outlineLevel="0" collapsed="false">
      <c r="A258" s="0" t="s">
        <v>502</v>
      </c>
      <c r="B258" s="0" t="s">
        <v>503</v>
      </c>
      <c r="C258" s="1" t="n">
        <v>0</v>
      </c>
      <c r="D258" s="1" t="n">
        <v>0</v>
      </c>
      <c r="E258" s="1" t="n">
        <v>0</v>
      </c>
      <c r="F258" s="1" t="n">
        <v>-4.95669115666806</v>
      </c>
      <c r="G258" s="1" t="n">
        <v>-3.46006197470782</v>
      </c>
    </row>
    <row r="259" customFormat="false" ht="12" hidden="false" customHeight="false" outlineLevel="0" collapsed="false">
      <c r="A259" s="0" t="s">
        <v>504</v>
      </c>
      <c r="B259" s="0" t="s">
        <v>505</v>
      </c>
      <c r="C259" s="1" t="n">
        <v>0</v>
      </c>
      <c r="D259" s="1" t="n">
        <v>0</v>
      </c>
      <c r="E259" s="1" t="n">
        <v>0</v>
      </c>
      <c r="F259" s="1" t="n">
        <v>4.97776292220878</v>
      </c>
      <c r="G259" s="1" t="n">
        <v>6.48823260732636</v>
      </c>
    </row>
    <row r="260" customFormat="false" ht="12" hidden="false" customHeight="false" outlineLevel="0" collapsed="false">
      <c r="A260" s="0" t="s">
        <v>506</v>
      </c>
      <c r="B260" s="0" t="s">
        <v>507</v>
      </c>
      <c r="C260" s="1" t="n">
        <v>0</v>
      </c>
      <c r="D260" s="1" t="n">
        <v>0</v>
      </c>
      <c r="E260" s="1" t="n">
        <v>0</v>
      </c>
      <c r="F260" s="1" t="n">
        <v>0</v>
      </c>
      <c r="G260" s="1" t="n">
        <v>-1.35995695178902</v>
      </c>
    </row>
    <row r="261" customFormat="false" ht="12" hidden="false" customHeight="false" outlineLevel="0" collapsed="false">
      <c r="A261" s="0" t="s">
        <v>508</v>
      </c>
      <c r="B261" s="0" t="s">
        <v>34</v>
      </c>
      <c r="C261" s="1" t="n">
        <v>0</v>
      </c>
      <c r="D261" s="1" t="n">
        <v>0</v>
      </c>
      <c r="E261" s="1" t="n">
        <v>0</v>
      </c>
      <c r="F261" s="1" t="n">
        <v>-3.53361330038218</v>
      </c>
      <c r="G261" s="1" t="n">
        <v>-3.43798169435501</v>
      </c>
    </row>
    <row r="262" customFormat="false" ht="12" hidden="false" customHeight="false" outlineLevel="0" collapsed="false">
      <c r="A262" s="0" t="s">
        <v>509</v>
      </c>
      <c r="B262" s="0" t="s">
        <v>510</v>
      </c>
      <c r="C262" s="1" t="n">
        <v>0</v>
      </c>
      <c r="D262" s="1" t="n">
        <v>0</v>
      </c>
      <c r="E262" s="1" t="n">
        <v>0</v>
      </c>
      <c r="F262" s="1" t="n">
        <v>-2.17239879810722</v>
      </c>
      <c r="G262" s="1" t="n">
        <v>-2.40556399224981</v>
      </c>
    </row>
    <row r="263" customFormat="false" ht="12" hidden="false" customHeight="false" outlineLevel="0" collapsed="false">
      <c r="A263" s="0" t="s">
        <v>511</v>
      </c>
      <c r="B263" s="0" t="s">
        <v>34</v>
      </c>
      <c r="C263" s="1" t="n">
        <v>0</v>
      </c>
      <c r="D263" s="1" t="n">
        <v>0</v>
      </c>
      <c r="E263" s="1" t="n">
        <v>0</v>
      </c>
      <c r="F263" s="1" t="n">
        <v>4.16878086710812</v>
      </c>
      <c r="G263" s="1" t="n">
        <v>4.6398439330707</v>
      </c>
    </row>
    <row r="264" customFormat="false" ht="12" hidden="false" customHeight="false" outlineLevel="0" collapsed="false">
      <c r="A264" s="0" t="s">
        <v>512</v>
      </c>
      <c r="B264" s="0" t="s">
        <v>513</v>
      </c>
      <c r="C264" s="1" t="n">
        <v>0</v>
      </c>
      <c r="D264" s="1" t="n">
        <v>0</v>
      </c>
      <c r="E264" s="1" t="n">
        <v>0</v>
      </c>
      <c r="F264" s="1" t="n">
        <v>-2.87146672151649</v>
      </c>
      <c r="G264" s="1" t="n">
        <v>-3.26743607026946</v>
      </c>
    </row>
    <row r="265" customFormat="false" ht="12" hidden="false" customHeight="false" outlineLevel="0" collapsed="false">
      <c r="A265" s="0" t="s">
        <v>514</v>
      </c>
      <c r="B265" s="0" t="s">
        <v>34</v>
      </c>
      <c r="C265" s="1" t="n">
        <v>0</v>
      </c>
      <c r="D265" s="1" t="n">
        <v>0</v>
      </c>
      <c r="E265" s="1" t="n">
        <v>0</v>
      </c>
      <c r="F265" s="1" t="n">
        <v>4.10619309308747</v>
      </c>
      <c r="G265" s="1" t="n">
        <v>5.21926289695262</v>
      </c>
    </row>
    <row r="266" customFormat="false" ht="12" hidden="false" customHeight="false" outlineLevel="0" collapsed="false">
      <c r="A266" s="0" t="s">
        <v>515</v>
      </c>
      <c r="B266" s="0" t="s">
        <v>516</v>
      </c>
      <c r="C266" s="1" t="n">
        <v>0</v>
      </c>
      <c r="D266" s="1" t="n">
        <v>0</v>
      </c>
      <c r="E266" s="1" t="n">
        <v>0</v>
      </c>
      <c r="F266" s="1" t="n">
        <v>-2.7994110476406</v>
      </c>
      <c r="G266" s="1" t="n">
        <v>-3.23866028917966</v>
      </c>
    </row>
    <row r="267" customFormat="false" ht="12" hidden="false" customHeight="false" outlineLevel="0" collapsed="false">
      <c r="A267" s="0" t="s">
        <v>517</v>
      </c>
      <c r="B267" s="0" t="s">
        <v>518</v>
      </c>
      <c r="C267" s="1" t="n">
        <v>0</v>
      </c>
      <c r="D267" s="1" t="n">
        <v>0</v>
      </c>
      <c r="E267" s="1" t="n">
        <v>0</v>
      </c>
      <c r="F267" s="1" t="n">
        <v>-3.94473461173824</v>
      </c>
      <c r="G267" s="1" t="n">
        <v>0</v>
      </c>
    </row>
    <row r="268" customFormat="false" ht="12" hidden="false" customHeight="false" outlineLevel="0" collapsed="false">
      <c r="A268" s="0" t="s">
        <v>519</v>
      </c>
      <c r="B268" s="0" t="s">
        <v>520</v>
      </c>
      <c r="C268" s="1" t="n">
        <v>0</v>
      </c>
      <c r="D268" s="1" t="n">
        <v>0</v>
      </c>
      <c r="E268" s="1" t="n">
        <v>0</v>
      </c>
      <c r="F268" s="1" t="n">
        <v>-2.56360245371465</v>
      </c>
      <c r="G268" s="1" t="n">
        <v>-1.99657302264375</v>
      </c>
    </row>
    <row r="269" customFormat="false" ht="12" hidden="false" customHeight="false" outlineLevel="0" collapsed="false">
      <c r="A269" s="0" t="s">
        <v>521</v>
      </c>
      <c r="B269" s="0" t="s">
        <v>522</v>
      </c>
      <c r="C269" s="1" t="n">
        <v>0</v>
      </c>
      <c r="D269" s="1" t="n">
        <v>0</v>
      </c>
      <c r="E269" s="1" t="n">
        <v>0</v>
      </c>
      <c r="F269" s="1" t="n">
        <v>2.80749117619765</v>
      </c>
      <c r="G269" s="1" t="n">
        <v>2.35209564389321</v>
      </c>
    </row>
    <row r="270" customFormat="false" ht="12" hidden="false" customHeight="false" outlineLevel="0" collapsed="false">
      <c r="A270" s="0" t="s">
        <v>523</v>
      </c>
      <c r="B270" s="0" t="s">
        <v>524</v>
      </c>
      <c r="C270" s="1" t="n">
        <v>0</v>
      </c>
      <c r="D270" s="1" t="n">
        <v>0</v>
      </c>
      <c r="E270" s="1" t="n">
        <v>0</v>
      </c>
      <c r="F270" s="1" t="n">
        <v>-2.28178501038919</v>
      </c>
      <c r="G270" s="1" t="n">
        <v>-3.36030976227898</v>
      </c>
    </row>
    <row r="271" customFormat="false" ht="12" hidden="false" customHeight="false" outlineLevel="0" collapsed="false">
      <c r="A271" s="0" t="s">
        <v>525</v>
      </c>
      <c r="B271" s="0" t="s">
        <v>526</v>
      </c>
      <c r="C271" s="1" t="n">
        <v>0</v>
      </c>
      <c r="D271" s="1" t="n">
        <v>0</v>
      </c>
      <c r="E271" s="1" t="n">
        <v>0</v>
      </c>
      <c r="F271" s="1" t="n">
        <v>-5.82309182165561</v>
      </c>
      <c r="G271" s="1" t="n">
        <v>-5.35591657090437</v>
      </c>
    </row>
    <row r="272" customFormat="false" ht="12" hidden="false" customHeight="false" outlineLevel="0" collapsed="false">
      <c r="A272" s="0" t="s">
        <v>527</v>
      </c>
      <c r="B272" s="0" t="s">
        <v>528</v>
      </c>
      <c r="C272" s="1" t="n">
        <v>0</v>
      </c>
      <c r="D272" s="1" t="n">
        <v>0</v>
      </c>
      <c r="E272" s="1" t="n">
        <v>0</v>
      </c>
      <c r="F272" s="1" t="n">
        <v>-2.8702695198711</v>
      </c>
      <c r="G272" s="1" t="n">
        <v>-2.86418357207349</v>
      </c>
    </row>
    <row r="273" customFormat="false" ht="12" hidden="false" customHeight="false" outlineLevel="0" collapsed="false">
      <c r="A273" s="0" t="s">
        <v>529</v>
      </c>
      <c r="B273" s="0" t="s">
        <v>530</v>
      </c>
      <c r="C273" s="1" t="n">
        <v>0</v>
      </c>
      <c r="D273" s="1" t="n">
        <v>0</v>
      </c>
      <c r="E273" s="1" t="n">
        <v>0</v>
      </c>
      <c r="F273" s="1" t="n">
        <v>-1.9250193572293</v>
      </c>
      <c r="G273" s="1" t="n">
        <v>-1.97212929059435</v>
      </c>
    </row>
    <row r="274" customFormat="false" ht="12" hidden="false" customHeight="false" outlineLevel="0" collapsed="false">
      <c r="A274" s="0" t="s">
        <v>531</v>
      </c>
      <c r="B274" s="0" t="s">
        <v>532</v>
      </c>
      <c r="C274" s="1" t="n">
        <v>0</v>
      </c>
      <c r="D274" s="1" t="n">
        <v>0</v>
      </c>
      <c r="E274" s="1" t="n">
        <v>0</v>
      </c>
      <c r="F274" s="1" t="n">
        <v>-1.9250193572293</v>
      </c>
      <c r="G274" s="1" t="n">
        <v>-1.97212929059435</v>
      </c>
    </row>
    <row r="275" customFormat="false" ht="12" hidden="false" customHeight="false" outlineLevel="0" collapsed="false">
      <c r="A275" s="0" t="s">
        <v>533</v>
      </c>
      <c r="B275" s="0" t="s">
        <v>534</v>
      </c>
      <c r="C275" s="1" t="n">
        <v>0</v>
      </c>
      <c r="D275" s="1" t="n">
        <v>0</v>
      </c>
      <c r="E275" s="1" t="n">
        <v>0</v>
      </c>
      <c r="F275" s="1" t="n">
        <v>2.17300830127578</v>
      </c>
      <c r="G275" s="1" t="n">
        <v>1.6691282669707</v>
      </c>
    </row>
    <row r="276" customFormat="false" ht="12" hidden="false" customHeight="false" outlineLevel="0" collapsed="false">
      <c r="A276" s="0" t="s">
        <v>535</v>
      </c>
      <c r="B276" s="0" t="s">
        <v>536</v>
      </c>
      <c r="C276" s="1" t="n">
        <v>0</v>
      </c>
      <c r="D276" s="1" t="n">
        <v>0</v>
      </c>
      <c r="E276" s="1" t="n">
        <v>0</v>
      </c>
      <c r="F276" s="1" t="n">
        <v>-2.54942366855517</v>
      </c>
      <c r="G276" s="1" t="n">
        <v>-3.38141825765119</v>
      </c>
    </row>
    <row r="277" customFormat="false" ht="12" hidden="false" customHeight="false" outlineLevel="0" collapsed="false">
      <c r="A277" s="0" t="s">
        <v>537</v>
      </c>
      <c r="B277" s="0" t="s">
        <v>538</v>
      </c>
      <c r="C277" s="1" t="n">
        <v>0</v>
      </c>
      <c r="D277" s="1" t="n">
        <v>0</v>
      </c>
      <c r="E277" s="1" t="n">
        <v>0</v>
      </c>
      <c r="F277" s="1" t="n">
        <v>0</v>
      </c>
      <c r="G277" s="1" t="n">
        <v>-2.19130097905818</v>
      </c>
    </row>
    <row r="278" customFormat="false" ht="12" hidden="false" customHeight="false" outlineLevel="0" collapsed="false">
      <c r="A278" s="0" t="s">
        <v>539</v>
      </c>
      <c r="B278" s="0" t="s">
        <v>540</v>
      </c>
      <c r="C278" s="1" t="n">
        <v>0</v>
      </c>
      <c r="D278" s="1" t="n">
        <v>0</v>
      </c>
      <c r="E278" s="1" t="n">
        <v>0</v>
      </c>
      <c r="F278" s="1" t="n">
        <v>-2.46617729303297</v>
      </c>
      <c r="G278" s="1" t="n">
        <v>-3.29537504553892</v>
      </c>
    </row>
    <row r="279" customFormat="false" ht="12" hidden="false" customHeight="false" outlineLevel="0" collapsed="false">
      <c r="A279" s="0" t="s">
        <v>541</v>
      </c>
      <c r="B279" s="0" t="s">
        <v>542</v>
      </c>
      <c r="C279" s="1" t="n">
        <v>0</v>
      </c>
      <c r="D279" s="1" t="n">
        <v>0</v>
      </c>
      <c r="E279" s="1" t="n">
        <v>0</v>
      </c>
      <c r="F279" s="1" t="n">
        <v>11.5891555080137</v>
      </c>
      <c r="G279" s="1" t="n">
        <v>11.664797373166</v>
      </c>
    </row>
    <row r="280" customFormat="false" ht="12" hidden="false" customHeight="false" outlineLevel="0" collapsed="false">
      <c r="A280" s="0" t="s">
        <v>543</v>
      </c>
      <c r="B280" s="0" t="s">
        <v>544</v>
      </c>
      <c r="C280" s="1" t="n">
        <v>0</v>
      </c>
      <c r="D280" s="1" t="n">
        <v>0</v>
      </c>
      <c r="E280" s="1" t="n">
        <v>0</v>
      </c>
      <c r="F280" s="1" t="n">
        <v>-2.3634374870683</v>
      </c>
      <c r="G280" s="1" t="n">
        <v>0</v>
      </c>
    </row>
    <row r="281" customFormat="false" ht="12" hidden="false" customHeight="false" outlineLevel="0" collapsed="false">
      <c r="A281" s="4" t="s">
        <v>545</v>
      </c>
      <c r="B281" s="0" t="s">
        <v>546</v>
      </c>
      <c r="C281" s="1" t="n">
        <v>0</v>
      </c>
      <c r="D281" s="1" t="n">
        <v>0</v>
      </c>
      <c r="E281" s="1" t="n">
        <v>1.21352101652013</v>
      </c>
      <c r="F281" s="1" t="n">
        <v>0</v>
      </c>
      <c r="G281" s="1" t="n">
        <v>0</v>
      </c>
    </row>
    <row r="282" customFormat="false" ht="12" hidden="false" customHeight="false" outlineLevel="0" collapsed="false">
      <c r="A282" s="0" t="s">
        <v>547</v>
      </c>
      <c r="B282" s="0" t="s">
        <v>548</v>
      </c>
      <c r="C282" s="1" t="n">
        <v>0</v>
      </c>
      <c r="D282" s="1" t="n">
        <v>0</v>
      </c>
      <c r="E282" s="1" t="n">
        <v>1.48141754652013</v>
      </c>
      <c r="F282" s="1" t="n">
        <v>0</v>
      </c>
      <c r="G282" s="1" t="n">
        <v>0</v>
      </c>
    </row>
    <row r="283" customFormat="false" ht="12" hidden="false" customHeight="false" outlineLevel="0" collapsed="false">
      <c r="A283" s="0" t="s">
        <v>549</v>
      </c>
      <c r="B283" s="0" t="s">
        <v>550</v>
      </c>
      <c r="C283" s="1" t="n">
        <v>0</v>
      </c>
      <c r="D283" s="1" t="n">
        <v>0</v>
      </c>
      <c r="E283" s="1" t="n">
        <v>1.66231845531431</v>
      </c>
      <c r="F283" s="1" t="n">
        <v>0</v>
      </c>
      <c r="G283" s="1" t="n">
        <v>0</v>
      </c>
    </row>
    <row r="284" customFormat="false" ht="12" hidden="false" customHeight="false" outlineLevel="0" collapsed="false">
      <c r="A284" s="0" t="s">
        <v>551</v>
      </c>
      <c r="B284" s="0" t="s">
        <v>552</v>
      </c>
      <c r="C284" s="1" t="n">
        <v>0</v>
      </c>
      <c r="D284" s="1" t="n">
        <v>0</v>
      </c>
      <c r="E284" s="1" t="n">
        <v>1.70776616329863</v>
      </c>
      <c r="F284" s="1" t="n">
        <v>0</v>
      </c>
      <c r="G284" s="1" t="n">
        <v>0</v>
      </c>
    </row>
    <row r="285" customFormat="false" ht="12" hidden="false" customHeight="false" outlineLevel="0" collapsed="false">
      <c r="A285" s="0" t="s">
        <v>553</v>
      </c>
      <c r="B285" s="0" t="s">
        <v>554</v>
      </c>
      <c r="C285" s="1" t="n">
        <v>0</v>
      </c>
      <c r="D285" s="1" t="n">
        <v>0</v>
      </c>
      <c r="E285" s="1" t="n">
        <v>1.73521645670967</v>
      </c>
      <c r="F285" s="1" t="n">
        <v>0</v>
      </c>
      <c r="G285" s="1" t="n">
        <v>0</v>
      </c>
    </row>
    <row r="286" customFormat="false" ht="12" hidden="false" customHeight="false" outlineLevel="0" collapsed="false">
      <c r="A286" s="0" t="s">
        <v>555</v>
      </c>
      <c r="B286" s="0" t="s">
        <v>34</v>
      </c>
      <c r="C286" s="1" t="n">
        <v>0</v>
      </c>
      <c r="D286" s="1" t="n">
        <v>0</v>
      </c>
      <c r="E286" s="1" t="n">
        <v>1.82536837168068</v>
      </c>
      <c r="F286" s="1" t="n">
        <v>0</v>
      </c>
      <c r="G286" s="1" t="n">
        <v>0</v>
      </c>
    </row>
    <row r="287" customFormat="false" ht="12" hidden="false" customHeight="false" outlineLevel="0" collapsed="false">
      <c r="A287" s="0" t="s">
        <v>556</v>
      </c>
      <c r="B287" s="0" t="s">
        <v>557</v>
      </c>
      <c r="C287" s="1" t="n">
        <v>0</v>
      </c>
      <c r="D287" s="1" t="n">
        <v>0</v>
      </c>
      <c r="E287" s="1" t="n">
        <v>2.44204639069424</v>
      </c>
      <c r="F287" s="1" t="n">
        <v>2.20984875948801</v>
      </c>
      <c r="G287" s="1" t="n">
        <v>3.12278060398413</v>
      </c>
    </row>
    <row r="288" customFormat="false" ht="12" hidden="false" customHeight="false" outlineLevel="0" collapsed="false">
      <c r="A288" s="0" t="s">
        <v>558</v>
      </c>
      <c r="B288" s="0" t="s">
        <v>559</v>
      </c>
      <c r="C288" s="1" t="n">
        <v>0</v>
      </c>
      <c r="D288" s="1" t="n">
        <v>0</v>
      </c>
      <c r="E288" s="1" t="n">
        <v>2.45353287639096</v>
      </c>
      <c r="F288" s="1" t="n">
        <v>0</v>
      </c>
      <c r="G288" s="1" t="n">
        <v>0</v>
      </c>
    </row>
    <row r="289" customFormat="false" ht="12" hidden="false" customHeight="false" outlineLevel="0" collapsed="false">
      <c r="A289" s="0" t="s">
        <v>560</v>
      </c>
      <c r="B289" s="0" t="s">
        <v>561</v>
      </c>
      <c r="C289" s="1" t="n">
        <v>0</v>
      </c>
      <c r="D289" s="1" t="n">
        <v>0</v>
      </c>
      <c r="E289" s="1" t="n">
        <v>2.62939716954804</v>
      </c>
      <c r="F289" s="1" t="n">
        <v>0</v>
      </c>
      <c r="G289" s="1" t="n">
        <v>0</v>
      </c>
    </row>
    <row r="290" customFormat="false" ht="12" hidden="false" customHeight="false" outlineLevel="0" collapsed="false">
      <c r="A290" s="0" t="s">
        <v>562</v>
      </c>
      <c r="B290" s="0" t="s">
        <v>563</v>
      </c>
      <c r="C290" s="1" t="n">
        <v>0</v>
      </c>
      <c r="D290" s="1" t="n">
        <v>0</v>
      </c>
      <c r="E290" s="1" t="n">
        <v>3.02364135750687</v>
      </c>
      <c r="F290" s="1" t="n">
        <v>-6.775334080084</v>
      </c>
      <c r="G290" s="1" t="n">
        <v>-6.20457820551153</v>
      </c>
    </row>
    <row r="291" customFormat="false" ht="12" hidden="false" customHeight="false" outlineLevel="0" collapsed="false">
      <c r="A291" s="0" t="s">
        <v>564</v>
      </c>
      <c r="B291" s="0" t="s">
        <v>565</v>
      </c>
      <c r="C291" s="1" t="n">
        <v>0</v>
      </c>
      <c r="D291" s="1" t="n">
        <v>0</v>
      </c>
      <c r="E291" s="1" t="n">
        <v>3.25728337226224</v>
      </c>
      <c r="F291" s="1" t="n">
        <v>0</v>
      </c>
      <c r="G291" s="1" t="n">
        <v>0</v>
      </c>
    </row>
    <row r="292" customFormat="false" ht="12" hidden="false" customHeight="false" outlineLevel="0" collapsed="false">
      <c r="A292" s="4" t="s">
        <v>566</v>
      </c>
      <c r="B292" s="0" t="s">
        <v>567</v>
      </c>
      <c r="C292" s="1" t="n">
        <v>0</v>
      </c>
      <c r="D292" s="1" t="n">
        <v>0</v>
      </c>
      <c r="E292" s="1" t="n">
        <v>3.26094818007208</v>
      </c>
      <c r="F292" s="1" t="n">
        <v>0</v>
      </c>
      <c r="G292" s="1" t="n">
        <v>0</v>
      </c>
    </row>
    <row r="293" customFormat="false" ht="12" hidden="false" customHeight="false" outlineLevel="0" collapsed="false">
      <c r="A293" s="0" t="s">
        <v>568</v>
      </c>
      <c r="B293" s="0" t="s">
        <v>569</v>
      </c>
      <c r="C293" s="1" t="n">
        <v>0</v>
      </c>
      <c r="D293" s="1" t="n">
        <v>0</v>
      </c>
      <c r="E293" s="1" t="n">
        <v>3.27015910230721</v>
      </c>
      <c r="F293" s="1" t="n">
        <v>8.08945710803432</v>
      </c>
      <c r="G293" s="1" t="n">
        <v>8.72539154407947</v>
      </c>
    </row>
    <row r="294" customFormat="false" ht="12" hidden="false" customHeight="false" outlineLevel="0" collapsed="false">
      <c r="A294" s="0" t="s">
        <v>570</v>
      </c>
      <c r="B294" s="0" t="s">
        <v>571</v>
      </c>
      <c r="C294" s="1" t="n">
        <v>0</v>
      </c>
      <c r="D294" s="1" t="n">
        <v>1.03733661477474</v>
      </c>
      <c r="E294" s="1" t="n">
        <v>0</v>
      </c>
      <c r="F294" s="1" t="n">
        <v>0</v>
      </c>
      <c r="G294" s="1" t="n">
        <v>0</v>
      </c>
    </row>
    <row r="295" customFormat="false" ht="12" hidden="false" customHeight="false" outlineLevel="0" collapsed="false">
      <c r="A295" s="0" t="s">
        <v>572</v>
      </c>
      <c r="B295" s="0" t="s">
        <v>573</v>
      </c>
      <c r="C295" s="1" t="n">
        <v>0</v>
      </c>
      <c r="D295" s="1" t="n">
        <v>1.10971502046849</v>
      </c>
      <c r="E295" s="1" t="n">
        <v>0</v>
      </c>
      <c r="F295" s="1" t="n">
        <v>0</v>
      </c>
      <c r="G295" s="1" t="n">
        <v>-1.21454315253432</v>
      </c>
    </row>
    <row r="296" customFormat="false" ht="12" hidden="false" customHeight="false" outlineLevel="0" collapsed="false">
      <c r="A296" s="0" t="s">
        <v>574</v>
      </c>
      <c r="B296" s="0" t="s">
        <v>34</v>
      </c>
      <c r="C296" s="1" t="n">
        <v>0</v>
      </c>
      <c r="D296" s="1" t="n">
        <v>1.92300892501163</v>
      </c>
      <c r="E296" s="1" t="n">
        <v>0</v>
      </c>
      <c r="F296" s="1" t="n">
        <v>0</v>
      </c>
      <c r="G296" s="1" t="n">
        <v>0</v>
      </c>
    </row>
    <row r="297" customFormat="false" ht="12" hidden="false" customHeight="false" outlineLevel="0" collapsed="false">
      <c r="A297" s="0" t="s">
        <v>575</v>
      </c>
      <c r="B297" s="0" t="s">
        <v>576</v>
      </c>
      <c r="C297" s="1" t="n">
        <v>0</v>
      </c>
      <c r="D297" s="1" t="n">
        <v>2.11029793256805</v>
      </c>
      <c r="E297" s="1" t="n">
        <v>0</v>
      </c>
      <c r="F297" s="1" t="n">
        <v>0</v>
      </c>
      <c r="G297" s="1" t="n">
        <v>0</v>
      </c>
    </row>
    <row r="298" customFormat="false" ht="12" hidden="false" customHeight="false" outlineLevel="0" collapsed="false">
      <c r="A298" s="0" t="s">
        <v>577</v>
      </c>
      <c r="B298" s="0" t="s">
        <v>578</v>
      </c>
      <c r="C298" s="1" t="n">
        <v>0</v>
      </c>
      <c r="D298" s="1" t="n">
        <v>2.12009618452353</v>
      </c>
      <c r="E298" s="1" t="n">
        <v>0</v>
      </c>
      <c r="F298" s="1" t="n">
        <v>-1.6005785188938</v>
      </c>
      <c r="G298" s="1" t="n">
        <v>-2.57448543288984</v>
      </c>
    </row>
    <row r="299" customFormat="false" ht="12" hidden="false" customHeight="false" outlineLevel="0" collapsed="false">
      <c r="A299" s="0" t="s">
        <v>579</v>
      </c>
      <c r="B299" s="0" t="s">
        <v>580</v>
      </c>
      <c r="C299" s="1" t="n">
        <v>0</v>
      </c>
      <c r="D299" s="1" t="n">
        <v>2.17152720028431</v>
      </c>
      <c r="E299" s="1" t="n">
        <v>0</v>
      </c>
      <c r="F299" s="1" t="n">
        <v>0</v>
      </c>
      <c r="G299" s="1" t="n">
        <v>-2.37287157335511</v>
      </c>
    </row>
    <row r="300" customFormat="false" ht="12" hidden="false" customHeight="false" outlineLevel="0" collapsed="false">
      <c r="A300" s="0" t="s">
        <v>581</v>
      </c>
      <c r="B300" s="0" t="s">
        <v>582</v>
      </c>
      <c r="C300" s="1" t="n">
        <v>0</v>
      </c>
      <c r="D300" s="1" t="n">
        <v>2.34480265545532</v>
      </c>
      <c r="E300" s="1" t="n">
        <v>0</v>
      </c>
      <c r="F300" s="1" t="n">
        <v>0</v>
      </c>
      <c r="G300" s="1" t="n">
        <v>0</v>
      </c>
    </row>
    <row r="301" customFormat="false" ht="12" hidden="false" customHeight="false" outlineLevel="0" collapsed="false">
      <c r="A301" s="0" t="s">
        <v>583</v>
      </c>
      <c r="B301" s="0" t="s">
        <v>584</v>
      </c>
      <c r="C301" s="1" t="n">
        <v>0</v>
      </c>
      <c r="D301" s="1" t="n">
        <v>2.54454723821767</v>
      </c>
      <c r="E301" s="1" t="n">
        <v>0</v>
      </c>
      <c r="F301" s="1" t="n">
        <v>-0.377423646822631</v>
      </c>
      <c r="G301" s="1" t="n">
        <v>0</v>
      </c>
    </row>
    <row r="302" customFormat="false" ht="12" hidden="false" customHeight="false" outlineLevel="0" collapsed="false">
      <c r="A302" s="0" t="s">
        <v>585</v>
      </c>
      <c r="B302" s="0" t="s">
        <v>586</v>
      </c>
      <c r="C302" s="1" t="n">
        <v>0</v>
      </c>
      <c r="D302" s="1" t="n">
        <v>2.61724015513609</v>
      </c>
      <c r="E302" s="1" t="n">
        <v>-2.07375634695973</v>
      </c>
      <c r="F302" s="1" t="n">
        <v>0</v>
      </c>
      <c r="G302" s="1" t="n">
        <v>0</v>
      </c>
    </row>
    <row r="303" customFormat="false" ht="12" hidden="false" customHeight="false" outlineLevel="0" collapsed="false">
      <c r="A303" s="0" t="s">
        <v>587</v>
      </c>
      <c r="B303" s="0" t="s">
        <v>588</v>
      </c>
      <c r="C303" s="1" t="n">
        <v>0</v>
      </c>
      <c r="D303" s="1" t="n">
        <v>2.69066341391235</v>
      </c>
      <c r="E303" s="1" t="n">
        <v>-4.20092741312989</v>
      </c>
      <c r="F303" s="1" t="n">
        <v>0</v>
      </c>
      <c r="G303" s="1" t="n">
        <v>-2.48876017916346</v>
      </c>
    </row>
    <row r="304" customFormat="false" ht="12" hidden="false" customHeight="false" outlineLevel="0" collapsed="false">
      <c r="A304" s="0" t="s">
        <v>589</v>
      </c>
      <c r="B304" s="0" t="s">
        <v>590</v>
      </c>
      <c r="C304" s="1" t="n">
        <v>0</v>
      </c>
      <c r="D304" s="1" t="n">
        <v>2.83230036902616</v>
      </c>
      <c r="E304" s="1" t="n">
        <v>2.7852968359059</v>
      </c>
      <c r="F304" s="1" t="n">
        <v>0</v>
      </c>
      <c r="G304" s="1" t="n">
        <v>0</v>
      </c>
    </row>
    <row r="305" customFormat="false" ht="12" hidden="false" customHeight="false" outlineLevel="0" collapsed="false">
      <c r="A305" s="0" t="s">
        <v>591</v>
      </c>
      <c r="B305" s="0" t="s">
        <v>592</v>
      </c>
      <c r="C305" s="1" t="n">
        <v>0</v>
      </c>
      <c r="D305" s="1" t="n">
        <v>2.8850529456288</v>
      </c>
      <c r="E305" s="1" t="n">
        <v>-3.20538594561267</v>
      </c>
      <c r="F305" s="1" t="n">
        <v>-8.24102241049322</v>
      </c>
      <c r="G305" s="1" t="n">
        <v>-8.78043544545357</v>
      </c>
    </row>
    <row r="306" customFormat="false" ht="12" hidden="false" customHeight="false" outlineLevel="0" collapsed="false">
      <c r="A306" s="0" t="s">
        <v>593</v>
      </c>
      <c r="B306" s="0" t="s">
        <v>594</v>
      </c>
      <c r="C306" s="1" t="n">
        <v>0</v>
      </c>
      <c r="D306" s="1" t="n">
        <v>2.8850529456288</v>
      </c>
      <c r="E306" s="1" t="n">
        <v>-3.20538594561267</v>
      </c>
      <c r="F306" s="1" t="n">
        <v>-8.24102241049322</v>
      </c>
      <c r="G306" s="1" t="n">
        <v>-8.78043544545357</v>
      </c>
    </row>
    <row r="307" customFormat="false" ht="12" hidden="false" customHeight="false" outlineLevel="0" collapsed="false">
      <c r="A307" s="0" t="s">
        <v>595</v>
      </c>
      <c r="B307" s="0" t="s">
        <v>596</v>
      </c>
      <c r="C307" s="1" t="n">
        <v>0</v>
      </c>
      <c r="D307" s="1" t="n">
        <v>2.936890312198</v>
      </c>
      <c r="E307" s="1" t="n">
        <v>2.48964129043124</v>
      </c>
      <c r="F307" s="1" t="n">
        <v>0</v>
      </c>
      <c r="G307" s="1" t="n">
        <v>0</v>
      </c>
    </row>
    <row r="308" customFormat="false" ht="12" hidden="false" customHeight="false" outlineLevel="0" collapsed="false">
      <c r="A308" s="0" t="s">
        <v>597</v>
      </c>
      <c r="B308" s="0" t="s">
        <v>598</v>
      </c>
      <c r="C308" s="1" t="n">
        <v>0</v>
      </c>
      <c r="D308" s="1" t="n">
        <v>3.04165968251496</v>
      </c>
      <c r="E308" s="1" t="n">
        <v>3.00710490705811</v>
      </c>
      <c r="F308" s="1" t="n">
        <v>0</v>
      </c>
      <c r="G308" s="1" t="n">
        <v>0</v>
      </c>
    </row>
    <row r="309" customFormat="false" ht="12" hidden="false" customHeight="false" outlineLevel="0" collapsed="false">
      <c r="A309" s="0" t="s">
        <v>599</v>
      </c>
      <c r="B309" s="0" t="s">
        <v>600</v>
      </c>
      <c r="C309" s="1" t="n">
        <v>0</v>
      </c>
      <c r="D309" s="1" t="n">
        <v>3.1185553352603</v>
      </c>
      <c r="E309" s="1" t="n">
        <v>0</v>
      </c>
      <c r="F309" s="1" t="n">
        <v>0</v>
      </c>
      <c r="G309" s="1" t="n">
        <v>0</v>
      </c>
    </row>
    <row r="310" customFormat="false" ht="12" hidden="false" customHeight="false" outlineLevel="0" collapsed="false">
      <c r="A310" s="0" t="s">
        <v>601</v>
      </c>
      <c r="B310" s="0" t="s">
        <v>34</v>
      </c>
      <c r="C310" s="1" t="n">
        <v>0</v>
      </c>
      <c r="D310" s="1" t="n">
        <v>3.14227854756805</v>
      </c>
      <c r="E310" s="1" t="n">
        <v>0</v>
      </c>
      <c r="F310" s="1" t="n">
        <v>-3.77990507151649</v>
      </c>
      <c r="G310" s="1" t="n">
        <v>-3.75484957026946</v>
      </c>
    </row>
    <row r="311" customFormat="false" ht="12" hidden="false" customHeight="false" outlineLevel="0" collapsed="false">
      <c r="A311" s="0" t="s">
        <v>602</v>
      </c>
      <c r="B311" s="0" t="s">
        <v>603</v>
      </c>
      <c r="C311" s="1" t="n">
        <v>0</v>
      </c>
      <c r="D311" s="1" t="n">
        <v>3.20261979823771</v>
      </c>
      <c r="E311" s="1" t="n">
        <v>-2.50714372264724</v>
      </c>
      <c r="F311" s="1" t="n">
        <v>0</v>
      </c>
      <c r="G311" s="1" t="n">
        <v>0</v>
      </c>
    </row>
    <row r="312" customFormat="false" ht="12" hidden="false" customHeight="false" outlineLevel="0" collapsed="false">
      <c r="A312" s="0" t="s">
        <v>604</v>
      </c>
      <c r="B312" s="0" t="s">
        <v>605</v>
      </c>
      <c r="C312" s="1" t="n">
        <v>0</v>
      </c>
      <c r="D312" s="1" t="n">
        <v>3.20638067033487</v>
      </c>
      <c r="E312" s="1" t="n">
        <v>-1.55213004592302</v>
      </c>
      <c r="F312" s="1" t="n">
        <v>0</v>
      </c>
      <c r="G312" s="1" t="n">
        <v>0</v>
      </c>
    </row>
    <row r="313" customFormat="false" ht="12" hidden="false" customHeight="false" outlineLevel="0" collapsed="false">
      <c r="A313" s="0" t="s">
        <v>606</v>
      </c>
      <c r="B313" s="0" t="s">
        <v>607</v>
      </c>
      <c r="C313" s="1" t="n">
        <v>0</v>
      </c>
      <c r="D313" s="1" t="n">
        <v>3.21333430485935</v>
      </c>
      <c r="E313" s="1" t="n">
        <v>-2.01926755483404</v>
      </c>
      <c r="F313" s="1" t="n">
        <v>0</v>
      </c>
      <c r="G313" s="1" t="n">
        <v>-1.54642869058986</v>
      </c>
    </row>
    <row r="314" customFormat="false" ht="12" hidden="false" customHeight="false" outlineLevel="0" collapsed="false">
      <c r="A314" s="0" t="s">
        <v>608</v>
      </c>
      <c r="B314" s="0" t="s">
        <v>609</v>
      </c>
      <c r="C314" s="1" t="n">
        <v>0</v>
      </c>
      <c r="D314" s="1" t="n">
        <v>3.46660580063731</v>
      </c>
      <c r="E314" s="1" t="n">
        <v>0</v>
      </c>
      <c r="F314" s="1" t="n">
        <v>2.43709391710982</v>
      </c>
      <c r="G314" s="1" t="n">
        <v>0</v>
      </c>
    </row>
    <row r="315" customFormat="false" ht="12" hidden="false" customHeight="false" outlineLevel="0" collapsed="false">
      <c r="A315" s="0" t="s">
        <v>610</v>
      </c>
      <c r="B315" s="0" t="s">
        <v>611</v>
      </c>
      <c r="C315" s="1" t="n">
        <v>0</v>
      </c>
      <c r="D315" s="1" t="n">
        <v>3.61410977576942</v>
      </c>
      <c r="E315" s="1" t="n">
        <v>0</v>
      </c>
      <c r="F315" s="1" t="n">
        <v>0</v>
      </c>
      <c r="G315" s="1" t="n">
        <v>0</v>
      </c>
    </row>
    <row r="316" customFormat="false" ht="12" hidden="false" customHeight="false" outlineLevel="0" collapsed="false">
      <c r="A316" s="0" t="s">
        <v>612</v>
      </c>
      <c r="B316" s="0" t="s">
        <v>34</v>
      </c>
      <c r="C316" s="1" t="n">
        <v>0</v>
      </c>
      <c r="D316" s="1" t="n">
        <v>3.63339111860743</v>
      </c>
      <c r="E316" s="1" t="n">
        <v>0</v>
      </c>
      <c r="F316" s="1" t="n">
        <v>2.75128429069247</v>
      </c>
      <c r="G316" s="1" t="n">
        <v>0</v>
      </c>
    </row>
    <row r="317" customFormat="false" ht="12" hidden="false" customHeight="false" outlineLevel="0" collapsed="false">
      <c r="A317" s="0" t="s">
        <v>613</v>
      </c>
      <c r="B317" s="0" t="s">
        <v>614</v>
      </c>
      <c r="C317" s="1" t="n">
        <v>0</v>
      </c>
      <c r="D317" s="1" t="n">
        <v>3.66339953625749</v>
      </c>
      <c r="E317" s="1" t="n">
        <v>-3.11346990902174</v>
      </c>
      <c r="F317" s="1" t="n">
        <v>0</v>
      </c>
      <c r="G317" s="1" t="n">
        <v>0</v>
      </c>
    </row>
    <row r="318" customFormat="false" ht="12" hidden="false" customHeight="false" outlineLevel="0" collapsed="false">
      <c r="A318" s="0" t="s">
        <v>615</v>
      </c>
      <c r="B318" s="0" t="s">
        <v>616</v>
      </c>
      <c r="C318" s="1" t="n">
        <v>0</v>
      </c>
      <c r="D318" s="1" t="n">
        <v>3.73766149443295</v>
      </c>
      <c r="E318" s="1" t="n">
        <v>0</v>
      </c>
      <c r="F318" s="1" t="n">
        <v>0</v>
      </c>
      <c r="G318" s="1" t="n">
        <v>-2.37565833635694</v>
      </c>
    </row>
    <row r="319" customFormat="false" ht="12" hidden="false" customHeight="false" outlineLevel="0" collapsed="false">
      <c r="A319" s="0" t="s">
        <v>617</v>
      </c>
      <c r="B319" s="0" t="s">
        <v>618</v>
      </c>
      <c r="C319" s="1" t="n">
        <v>0</v>
      </c>
      <c r="D319" s="1" t="n">
        <v>3.74420217636694</v>
      </c>
      <c r="E319" s="1" t="n">
        <v>0</v>
      </c>
      <c r="F319" s="1" t="n">
        <v>0</v>
      </c>
      <c r="G319" s="1" t="n">
        <v>0</v>
      </c>
    </row>
    <row r="320" customFormat="false" ht="12" hidden="false" customHeight="false" outlineLevel="0" collapsed="false">
      <c r="A320" s="0" t="s">
        <v>619</v>
      </c>
      <c r="B320" s="0" t="s">
        <v>34</v>
      </c>
      <c r="C320" s="1" t="n">
        <v>0</v>
      </c>
      <c r="D320" s="1" t="n">
        <v>3.78940426798786</v>
      </c>
      <c r="E320" s="1" t="n">
        <v>0</v>
      </c>
      <c r="F320" s="1" t="n">
        <v>2.87336568214791</v>
      </c>
      <c r="G320" s="1" t="n">
        <v>0</v>
      </c>
    </row>
    <row r="321" customFormat="false" ht="12" hidden="false" customHeight="false" outlineLevel="0" collapsed="false">
      <c r="A321" s="0" t="s">
        <v>620</v>
      </c>
      <c r="B321" s="0" t="s">
        <v>34</v>
      </c>
      <c r="C321" s="1" t="n">
        <v>0</v>
      </c>
      <c r="D321" s="1" t="n">
        <v>3.78940426798786</v>
      </c>
      <c r="E321" s="1" t="n">
        <v>0</v>
      </c>
      <c r="F321" s="1" t="n">
        <v>2.87336568214791</v>
      </c>
      <c r="G321" s="1" t="n">
        <v>0</v>
      </c>
    </row>
    <row r="322" customFormat="false" ht="12" hidden="false" customHeight="false" outlineLevel="0" collapsed="false">
      <c r="A322" s="0" t="s">
        <v>621</v>
      </c>
      <c r="B322" s="0" t="s">
        <v>34</v>
      </c>
      <c r="C322" s="1" t="n">
        <v>0</v>
      </c>
      <c r="D322" s="1" t="n">
        <v>3.78940426798786</v>
      </c>
      <c r="E322" s="1" t="n">
        <v>0</v>
      </c>
      <c r="F322" s="1" t="n">
        <v>2.87336568214791</v>
      </c>
      <c r="G322" s="1" t="n">
        <v>0</v>
      </c>
    </row>
    <row r="323" customFormat="false" ht="12" hidden="false" customHeight="false" outlineLevel="0" collapsed="false">
      <c r="A323" s="0" t="s">
        <v>622</v>
      </c>
      <c r="B323" s="0" t="s">
        <v>480</v>
      </c>
      <c r="C323" s="1" t="n">
        <v>0</v>
      </c>
      <c r="D323" s="1" t="n">
        <v>3.87201261915912</v>
      </c>
      <c r="E323" s="1" t="n">
        <v>0</v>
      </c>
      <c r="F323" s="1" t="n">
        <v>2.52305937398753</v>
      </c>
      <c r="G323" s="1" t="n">
        <v>3.96398324269108</v>
      </c>
    </row>
    <row r="324" customFormat="false" ht="12" hidden="false" customHeight="false" outlineLevel="0" collapsed="false">
      <c r="A324" s="0" t="s">
        <v>623</v>
      </c>
      <c r="B324" s="0" t="s">
        <v>624</v>
      </c>
      <c r="C324" s="1" t="n">
        <v>0</v>
      </c>
      <c r="D324" s="1" t="n">
        <v>3.8834875346242</v>
      </c>
      <c r="E324" s="1" t="n">
        <v>-4.44209562627185</v>
      </c>
      <c r="F324" s="1" t="n">
        <v>0</v>
      </c>
      <c r="G324" s="1" t="n">
        <v>0</v>
      </c>
    </row>
    <row r="325" customFormat="false" ht="12" hidden="false" customHeight="false" outlineLevel="0" collapsed="false">
      <c r="A325" s="0" t="s">
        <v>625</v>
      </c>
      <c r="B325" s="0" t="s">
        <v>626</v>
      </c>
      <c r="C325" s="1" t="n">
        <v>0</v>
      </c>
      <c r="D325" s="1" t="n">
        <v>3.99180653526754</v>
      </c>
      <c r="E325" s="1" t="n">
        <v>0</v>
      </c>
      <c r="F325" s="1" t="n">
        <v>0</v>
      </c>
      <c r="G325" s="1" t="n">
        <v>-3.18921966364007</v>
      </c>
    </row>
    <row r="326" customFormat="false" ht="12" hidden="false" customHeight="false" outlineLevel="0" collapsed="false">
      <c r="A326" s="0" t="s">
        <v>627</v>
      </c>
      <c r="B326" s="0" t="s">
        <v>628</v>
      </c>
      <c r="C326" s="1" t="n">
        <v>0</v>
      </c>
      <c r="D326" s="1" t="n">
        <v>4.13869317041358</v>
      </c>
      <c r="E326" s="1" t="n">
        <v>0</v>
      </c>
      <c r="F326" s="1" t="n">
        <v>0</v>
      </c>
      <c r="G326" s="1" t="n">
        <v>0</v>
      </c>
    </row>
    <row r="327" customFormat="false" ht="12" hidden="false" customHeight="false" outlineLevel="0" collapsed="false">
      <c r="A327" s="0" t="s">
        <v>629</v>
      </c>
      <c r="B327" s="0" t="s">
        <v>630</v>
      </c>
      <c r="C327" s="1" t="n">
        <v>0</v>
      </c>
      <c r="D327" s="1" t="n">
        <v>4.26865036643168</v>
      </c>
      <c r="E327" s="1" t="n">
        <v>0</v>
      </c>
      <c r="F327" s="1" t="n">
        <v>-3.09217331860044</v>
      </c>
      <c r="G327" s="1" t="n">
        <v>-3.54059761691559</v>
      </c>
    </row>
    <row r="328" customFormat="false" ht="12" hidden="false" customHeight="false" outlineLevel="0" collapsed="false">
      <c r="A328" s="4" t="s">
        <v>631</v>
      </c>
      <c r="B328" s="0" t="s">
        <v>632</v>
      </c>
      <c r="C328" s="1" t="n">
        <v>0</v>
      </c>
      <c r="D328" s="1" t="n">
        <v>4.28074212971063</v>
      </c>
      <c r="E328" s="1" t="n">
        <v>0</v>
      </c>
      <c r="F328" s="1" t="n">
        <v>0</v>
      </c>
      <c r="G328" s="1" t="n">
        <v>0</v>
      </c>
    </row>
    <row r="329" customFormat="false" ht="12" hidden="false" customHeight="false" outlineLevel="0" collapsed="false">
      <c r="A329" s="4" t="s">
        <v>633</v>
      </c>
      <c r="B329" s="0" t="s">
        <v>634</v>
      </c>
      <c r="C329" s="1" t="n">
        <v>0</v>
      </c>
      <c r="D329" s="1" t="n">
        <v>4.92942266333038</v>
      </c>
      <c r="E329" s="1" t="n">
        <v>0</v>
      </c>
      <c r="F329" s="1" t="n">
        <v>0</v>
      </c>
      <c r="G329" s="1" t="n">
        <v>-4.95249302680045</v>
      </c>
    </row>
    <row r="330" customFormat="false" ht="12" hidden="false" customHeight="false" outlineLevel="0" collapsed="false">
      <c r="A330" s="0" t="s">
        <v>635</v>
      </c>
      <c r="B330" s="0" t="s">
        <v>636</v>
      </c>
      <c r="C330" s="1" t="n">
        <v>0</v>
      </c>
      <c r="D330" s="1" t="n">
        <v>5.01668045502523</v>
      </c>
      <c r="E330" s="1" t="n">
        <v>0</v>
      </c>
      <c r="F330" s="1" t="n">
        <v>0</v>
      </c>
      <c r="G330" s="1" t="n">
        <v>0</v>
      </c>
    </row>
    <row r="331" customFormat="false" ht="12" hidden="false" customHeight="false" outlineLevel="0" collapsed="false">
      <c r="A331" s="4" t="s">
        <v>637</v>
      </c>
      <c r="B331" s="0" t="s">
        <v>638</v>
      </c>
      <c r="C331" s="1" t="n">
        <v>0</v>
      </c>
      <c r="D331" s="1" t="n">
        <v>5.15573206383637</v>
      </c>
      <c r="E331" s="1" t="n">
        <v>0</v>
      </c>
      <c r="F331" s="1" t="n">
        <v>0</v>
      </c>
      <c r="G331" s="1" t="n">
        <v>0</v>
      </c>
    </row>
    <row r="332" customFormat="false" ht="12" hidden="false" customHeight="false" outlineLevel="0" collapsed="false">
      <c r="A332" s="0" t="s">
        <v>639</v>
      </c>
      <c r="B332" s="0" t="s">
        <v>640</v>
      </c>
      <c r="C332" s="1" t="n">
        <v>0</v>
      </c>
      <c r="D332" s="1" t="n">
        <v>5.31561448534774</v>
      </c>
      <c r="E332" s="1" t="n">
        <v>0</v>
      </c>
      <c r="F332" s="1" t="n">
        <v>0</v>
      </c>
      <c r="G332" s="1" t="n">
        <v>-2.42465390374035</v>
      </c>
    </row>
    <row r="333" customFormat="false" ht="12" hidden="false" customHeight="false" outlineLevel="0" collapsed="false">
      <c r="A333" s="0" t="s">
        <v>641</v>
      </c>
      <c r="B333" s="0" t="s">
        <v>34</v>
      </c>
      <c r="C333" s="1" t="n">
        <v>0</v>
      </c>
      <c r="D333" s="1" t="n">
        <v>6.25512164321743</v>
      </c>
      <c r="E333" s="1" t="n">
        <v>-9.84909417367021</v>
      </c>
      <c r="F333" s="1" t="n">
        <v>0</v>
      </c>
      <c r="G333" s="1" t="n">
        <v>0</v>
      </c>
    </row>
    <row r="334" customFormat="false" ht="12" hidden="false" customHeight="false" outlineLevel="0" collapsed="false">
      <c r="A334" s="0" t="s">
        <v>642</v>
      </c>
      <c r="B334" s="0" t="s">
        <v>34</v>
      </c>
      <c r="C334" s="1" t="n">
        <v>1.18162309149647</v>
      </c>
      <c r="D334" s="1" t="n">
        <v>0</v>
      </c>
      <c r="E334" s="1" t="n">
        <v>0</v>
      </c>
      <c r="F334" s="1" t="n">
        <v>-1.26738285343183</v>
      </c>
      <c r="G334" s="1" t="n">
        <v>0</v>
      </c>
    </row>
    <row r="335" customFormat="false" ht="12" hidden="false" customHeight="false" outlineLevel="0" collapsed="false">
      <c r="A335" s="0" t="s">
        <v>643</v>
      </c>
      <c r="B335" s="0" t="s">
        <v>644</v>
      </c>
      <c r="C335" s="1" t="n">
        <v>1.20914028131089</v>
      </c>
      <c r="D335" s="1" t="n">
        <v>1.47342067554184</v>
      </c>
      <c r="E335" s="1" t="n">
        <v>0</v>
      </c>
      <c r="F335" s="1" t="n">
        <v>0</v>
      </c>
      <c r="G335" s="1" t="n">
        <v>0</v>
      </c>
    </row>
    <row r="336" customFormat="false" ht="12" hidden="false" customHeight="false" outlineLevel="0" collapsed="false">
      <c r="A336" s="0" t="s">
        <v>645</v>
      </c>
      <c r="B336" s="0" t="s">
        <v>646</v>
      </c>
      <c r="C336" s="1" t="n">
        <v>1.49383834845667</v>
      </c>
      <c r="D336" s="1" t="n">
        <v>0</v>
      </c>
      <c r="E336" s="1" t="n">
        <v>1.83143309562185</v>
      </c>
      <c r="F336" s="1" t="n">
        <v>0</v>
      </c>
      <c r="G336" s="1" t="n">
        <v>0</v>
      </c>
    </row>
    <row r="337" customFormat="false" ht="12" hidden="false" customHeight="false" outlineLevel="0" collapsed="false">
      <c r="A337" s="0" t="s">
        <v>647</v>
      </c>
      <c r="B337" s="0" t="s">
        <v>648</v>
      </c>
      <c r="C337" s="1" t="n">
        <v>1.50827996292357</v>
      </c>
      <c r="D337" s="1" t="n">
        <v>0</v>
      </c>
      <c r="E337" s="1" t="n">
        <v>2.34774547866056</v>
      </c>
      <c r="F337" s="1" t="n">
        <v>-0.992147011372467</v>
      </c>
      <c r="G337" s="1" t="n">
        <v>0</v>
      </c>
    </row>
    <row r="338" customFormat="false" ht="12" hidden="false" customHeight="false" outlineLevel="0" collapsed="false">
      <c r="A338" s="0" t="s">
        <v>649</v>
      </c>
      <c r="B338" s="0" t="s">
        <v>34</v>
      </c>
      <c r="C338" s="1" t="n">
        <v>1.57532274220728</v>
      </c>
      <c r="D338" s="1" t="n">
        <v>0</v>
      </c>
      <c r="E338" s="1" t="n">
        <v>0</v>
      </c>
      <c r="F338" s="1" t="n">
        <v>0</v>
      </c>
      <c r="G338" s="1" t="n">
        <v>0</v>
      </c>
    </row>
    <row r="339" customFormat="false" ht="12" hidden="false" customHeight="false" outlineLevel="0" collapsed="false">
      <c r="A339" s="0" t="s">
        <v>650</v>
      </c>
      <c r="B339" s="0" t="s">
        <v>651</v>
      </c>
      <c r="C339" s="1" t="n">
        <v>1.85319135109788</v>
      </c>
      <c r="D339" s="1" t="n">
        <v>1.85444281352153</v>
      </c>
      <c r="E339" s="1" t="n">
        <v>0</v>
      </c>
      <c r="F339" s="1" t="n">
        <v>0</v>
      </c>
      <c r="G339" s="1" t="n">
        <v>0</v>
      </c>
    </row>
    <row r="340" customFormat="false" ht="12" hidden="false" customHeight="false" outlineLevel="0" collapsed="false">
      <c r="A340" s="0" t="s">
        <v>652</v>
      </c>
      <c r="B340" s="0" t="s">
        <v>34</v>
      </c>
      <c r="C340" s="1" t="n">
        <v>1.91635599929939</v>
      </c>
      <c r="D340" s="1" t="n">
        <v>4.63704657340071</v>
      </c>
      <c r="E340" s="1" t="n">
        <v>0</v>
      </c>
      <c r="F340" s="1" t="n">
        <v>1.97184886817263</v>
      </c>
      <c r="G340" s="1" t="n">
        <v>2.6089625312923</v>
      </c>
    </row>
    <row r="341" customFormat="false" ht="12" hidden="false" customHeight="false" outlineLevel="0" collapsed="false">
      <c r="A341" s="0" t="s">
        <v>653</v>
      </c>
      <c r="B341" s="0" t="s">
        <v>654</v>
      </c>
      <c r="C341" s="1" t="n">
        <v>2.03135065320233</v>
      </c>
      <c r="D341" s="1" t="n">
        <v>0</v>
      </c>
      <c r="E341" s="1" t="n">
        <v>2.31384209523535</v>
      </c>
      <c r="F341" s="1" t="n">
        <v>-3.25711064842312</v>
      </c>
      <c r="G341" s="1" t="n">
        <v>-3.07009791139816</v>
      </c>
    </row>
    <row r="342" customFormat="false" ht="12" hidden="false" customHeight="false" outlineLevel="0" collapsed="false">
      <c r="A342" s="0" t="s">
        <v>655</v>
      </c>
      <c r="B342" s="0" t="s">
        <v>656</v>
      </c>
      <c r="C342" s="1" t="n">
        <v>2.03554365166506</v>
      </c>
      <c r="D342" s="1" t="n">
        <v>5.09014394829431</v>
      </c>
      <c r="E342" s="1" t="n">
        <v>-2.64919893742547</v>
      </c>
      <c r="F342" s="1" t="n">
        <v>0</v>
      </c>
      <c r="G342" s="1" t="n">
        <v>2.82466394330417</v>
      </c>
    </row>
    <row r="343" customFormat="false" ht="12" hidden="false" customHeight="false" outlineLevel="0" collapsed="false">
      <c r="A343" s="0" t="s">
        <v>657</v>
      </c>
      <c r="B343" s="0" t="s">
        <v>658</v>
      </c>
      <c r="C343" s="1" t="n">
        <v>2.32587996158044</v>
      </c>
      <c r="D343" s="1" t="n">
        <v>3.54175171393516</v>
      </c>
      <c r="E343" s="1" t="n">
        <v>2.47795385468569</v>
      </c>
      <c r="F343" s="1" t="n">
        <v>0</v>
      </c>
      <c r="G343" s="1" t="n">
        <v>0</v>
      </c>
    </row>
    <row r="344" customFormat="false" ht="12" hidden="false" customHeight="false" outlineLevel="0" collapsed="false">
      <c r="A344" s="0" t="s">
        <v>659</v>
      </c>
      <c r="B344" s="0" t="s">
        <v>660</v>
      </c>
      <c r="C344" s="1" t="n">
        <v>2.33967057036519</v>
      </c>
      <c r="D344" s="1" t="n">
        <v>2.66291960445969</v>
      </c>
      <c r="E344" s="1" t="n">
        <v>0</v>
      </c>
      <c r="F344" s="1" t="n">
        <v>0</v>
      </c>
      <c r="G344" s="1" t="n">
        <v>0</v>
      </c>
    </row>
    <row r="345" customFormat="false" ht="12" hidden="false" customHeight="false" outlineLevel="0" collapsed="false">
      <c r="A345" s="0" t="s">
        <v>661</v>
      </c>
      <c r="B345" s="0" t="s">
        <v>34</v>
      </c>
      <c r="C345" s="1" t="n">
        <v>2.35630783884226</v>
      </c>
      <c r="D345" s="1" t="n">
        <v>7.39972325193119</v>
      </c>
      <c r="E345" s="1" t="n">
        <v>0</v>
      </c>
      <c r="F345" s="1" t="n">
        <v>-4.26575459771095</v>
      </c>
      <c r="G345" s="1" t="n">
        <v>-4.1744058452866</v>
      </c>
    </row>
    <row r="346" customFormat="false" ht="12" hidden="false" customHeight="false" outlineLevel="0" collapsed="false">
      <c r="A346" s="0" t="s">
        <v>662</v>
      </c>
      <c r="B346" s="0" t="s">
        <v>663</v>
      </c>
      <c r="C346" s="1" t="n">
        <v>2.40320518000444</v>
      </c>
      <c r="D346" s="1" t="n">
        <v>1.58236492227592</v>
      </c>
      <c r="E346" s="1" t="n">
        <v>2.41408689633669</v>
      </c>
      <c r="F346" s="1" t="n">
        <v>0</v>
      </c>
      <c r="G346" s="1" t="n">
        <v>0</v>
      </c>
    </row>
    <row r="347" customFormat="false" ht="12" hidden="false" customHeight="false" outlineLevel="0" collapsed="false">
      <c r="A347" s="0" t="s">
        <v>664</v>
      </c>
      <c r="B347" s="0" t="s">
        <v>665</v>
      </c>
      <c r="C347" s="1" t="n">
        <v>2.43624091321216</v>
      </c>
      <c r="D347" s="1" t="n">
        <v>2.1635694040644</v>
      </c>
      <c r="E347" s="1" t="n">
        <v>0</v>
      </c>
      <c r="F347" s="1" t="n">
        <v>-3.1594250797509</v>
      </c>
      <c r="G347" s="1" t="n">
        <v>-4.45994519924323</v>
      </c>
    </row>
    <row r="348" customFormat="false" ht="12" hidden="false" customHeight="false" outlineLevel="0" collapsed="false">
      <c r="A348" s="0" t="s">
        <v>666</v>
      </c>
      <c r="B348" s="0" t="s">
        <v>34</v>
      </c>
      <c r="C348" s="1" t="n">
        <v>2.47489933726936</v>
      </c>
      <c r="D348" s="1" t="n">
        <v>4.41113100095983</v>
      </c>
      <c r="E348" s="1" t="n">
        <v>0</v>
      </c>
      <c r="F348" s="1" t="n">
        <v>0</v>
      </c>
      <c r="G348" s="1" t="n">
        <v>0</v>
      </c>
    </row>
    <row r="349" customFormat="false" ht="12" hidden="false" customHeight="false" outlineLevel="0" collapsed="false">
      <c r="A349" s="0" t="s">
        <v>667</v>
      </c>
      <c r="B349" s="0" t="s">
        <v>668</v>
      </c>
      <c r="C349" s="1" t="n">
        <v>2.50287905404076</v>
      </c>
      <c r="D349" s="1" t="n">
        <v>4.48333457615046</v>
      </c>
      <c r="E349" s="1" t="n">
        <v>0</v>
      </c>
      <c r="F349" s="1" t="n">
        <v>0</v>
      </c>
      <c r="G349" s="1" t="n">
        <v>0</v>
      </c>
    </row>
    <row r="350" customFormat="false" ht="12" hidden="false" customHeight="false" outlineLevel="0" collapsed="false">
      <c r="A350" s="0" t="s">
        <v>669</v>
      </c>
      <c r="B350" s="0" t="s">
        <v>670</v>
      </c>
      <c r="C350" s="1" t="n">
        <v>2.53072706050166</v>
      </c>
      <c r="D350" s="1" t="n">
        <v>2.3360823625577</v>
      </c>
      <c r="E350" s="1" t="n">
        <v>0</v>
      </c>
      <c r="F350" s="1" t="n">
        <v>0</v>
      </c>
      <c r="G350" s="1" t="n">
        <v>0</v>
      </c>
    </row>
    <row r="351" customFormat="false" ht="12" hidden="false" customHeight="false" outlineLevel="0" collapsed="false">
      <c r="A351" s="0" t="s">
        <v>671</v>
      </c>
      <c r="B351" s="0" t="s">
        <v>672</v>
      </c>
      <c r="C351" s="1" t="n">
        <v>2.5488169945209</v>
      </c>
      <c r="D351" s="1" t="n">
        <v>0</v>
      </c>
      <c r="E351" s="1" t="n">
        <v>0</v>
      </c>
      <c r="F351" s="1" t="n">
        <v>0</v>
      </c>
      <c r="G351" s="1" t="n">
        <v>0</v>
      </c>
    </row>
    <row r="352" customFormat="false" ht="12" hidden="false" customHeight="false" outlineLevel="0" collapsed="false">
      <c r="A352" s="0" t="s">
        <v>673</v>
      </c>
      <c r="B352" s="0" t="s">
        <v>674</v>
      </c>
      <c r="C352" s="1" t="n">
        <v>2.75110851649863</v>
      </c>
      <c r="D352" s="1" t="n">
        <v>0</v>
      </c>
      <c r="E352" s="1" t="n">
        <v>0</v>
      </c>
      <c r="F352" s="1" t="n">
        <v>0</v>
      </c>
      <c r="G352" s="1" t="n">
        <v>0</v>
      </c>
    </row>
    <row r="353" customFormat="false" ht="12" hidden="false" customHeight="false" outlineLevel="0" collapsed="false">
      <c r="A353" s="0" t="s">
        <v>675</v>
      </c>
      <c r="B353" s="0" t="s">
        <v>676</v>
      </c>
      <c r="C353" s="1" t="n">
        <v>2.79769653971327</v>
      </c>
      <c r="D353" s="1" t="n">
        <v>3.13401013054142</v>
      </c>
      <c r="E353" s="1" t="n">
        <v>2.30351053176943</v>
      </c>
      <c r="F353" s="1" t="n">
        <v>0</v>
      </c>
      <c r="G353" s="1" t="n">
        <v>0</v>
      </c>
    </row>
    <row r="354" customFormat="false" ht="12" hidden="false" customHeight="false" outlineLevel="0" collapsed="false">
      <c r="A354" s="0" t="s">
        <v>677</v>
      </c>
      <c r="B354" s="0" t="s">
        <v>678</v>
      </c>
      <c r="C354" s="1" t="n">
        <v>3.06878485584515</v>
      </c>
      <c r="D354" s="1" t="n">
        <v>2.71959914124214</v>
      </c>
      <c r="E354" s="1" t="n">
        <v>0</v>
      </c>
      <c r="F354" s="1" t="n">
        <v>0</v>
      </c>
      <c r="G354" s="1" t="n">
        <v>-0.967648941405281</v>
      </c>
    </row>
    <row r="355" customFormat="false" ht="12" hidden="false" customHeight="false" outlineLevel="0" collapsed="false">
      <c r="A355" s="0" t="s">
        <v>679</v>
      </c>
      <c r="B355" s="0" t="s">
        <v>680</v>
      </c>
      <c r="C355" s="1" t="n">
        <v>3.29812459223792</v>
      </c>
      <c r="D355" s="1" t="n">
        <v>4.40839697816127</v>
      </c>
      <c r="E355" s="1" t="n">
        <v>3.54519003140346</v>
      </c>
      <c r="F355" s="1" t="n">
        <v>0</v>
      </c>
      <c r="G355" s="1" t="n">
        <v>0</v>
      </c>
    </row>
    <row r="356" customFormat="false" ht="12" hidden="false" customHeight="false" outlineLevel="0" collapsed="false">
      <c r="A356" s="4" t="s">
        <v>681</v>
      </c>
      <c r="B356" s="0" t="s">
        <v>682</v>
      </c>
      <c r="C356" s="1" t="n">
        <v>3.39624293972228</v>
      </c>
      <c r="D356" s="1" t="n">
        <v>3.89035125212231</v>
      </c>
      <c r="E356" s="1" t="n">
        <v>0</v>
      </c>
      <c r="F356" s="1" t="n">
        <v>0</v>
      </c>
      <c r="G356" s="1" t="n">
        <v>0</v>
      </c>
    </row>
    <row r="357" customFormat="false" ht="12" hidden="false" customHeight="false" outlineLevel="0" collapsed="false">
      <c r="A357" s="0" t="s">
        <v>683</v>
      </c>
      <c r="B357" s="0" t="s">
        <v>684</v>
      </c>
      <c r="C357" s="1" t="n">
        <v>4.14338190499398</v>
      </c>
      <c r="D357" s="1" t="n">
        <v>3.67123639204889</v>
      </c>
      <c r="E357" s="1" t="n">
        <v>0</v>
      </c>
      <c r="F357" s="1" t="n">
        <v>-2.51134232083218</v>
      </c>
      <c r="G357" s="1" t="n">
        <v>-1.77927433897329</v>
      </c>
    </row>
    <row r="358" customFormat="false" ht="12" hidden="false" customHeight="false" outlineLevel="0" collapsed="false">
      <c r="A358" s="0" t="s">
        <v>685</v>
      </c>
      <c r="B358" s="0" t="s">
        <v>686</v>
      </c>
      <c r="C358" s="1" t="n">
        <v>4.40319803354782</v>
      </c>
      <c r="D358" s="1" t="n">
        <v>0</v>
      </c>
      <c r="E358" s="1" t="n">
        <v>0</v>
      </c>
      <c r="F358" s="1" t="n">
        <v>0</v>
      </c>
      <c r="G358" s="1" t="n">
        <v>0</v>
      </c>
    </row>
    <row r="359" customFormat="false" ht="12" hidden="false" customHeight="false" outlineLevel="0" collapsed="false">
      <c r="A359" s="0" t="s">
        <v>687</v>
      </c>
      <c r="B359" s="0" t="s">
        <v>688</v>
      </c>
      <c r="C359" s="1" t="n">
        <v>5.30354029354001</v>
      </c>
      <c r="D359" s="1" t="n">
        <v>4.83319239057385</v>
      </c>
      <c r="E359" s="1" t="n">
        <v>0</v>
      </c>
      <c r="F359" s="1" t="n">
        <v>0</v>
      </c>
      <c r="G359" s="1" t="n">
        <v>0</v>
      </c>
    </row>
  </sheetData>
  <conditionalFormatting sqref="C2:G65536">
    <cfRule type="cellIs" priority="2" operator="greaterThan" aboveAverage="0" equalAverage="0" bottom="0" percent="0" rank="0" text="" dxfId="0">
      <formula>1</formula>
    </cfRule>
    <cfRule type="cellIs" priority="3" operator="lessThan" aboveAverage="0" equalAverage="0" bottom="0" percent="0" rank="0" text="" dxfId="1">
      <formula>-1</formula>
    </cfRule>
  </conditionalFormatting>
  <printOptions headings="false" gridLines="true" gridLinesSet="true" horizontalCentered="false" verticalCentered="false"/>
  <pageMargins left="0.747916666666667" right="0.747916666666667" top="0.984027777777778" bottom="0.984027777777778" header="0.511811023622047" footer="0.5"/>
  <pageSetup paperSize="9" scale="88" fitToWidth="1" fitToHeight="1" pageOrder="downThenOver" orientation="landscape" blackAndWhite="false" draft="false" cellComments="none" horizontalDpi="300" verticalDpi="300" copies="1"/>
  <headerFooter differentFirst="false" differentOddEven="false">
    <oddHeader/>
    <oddFooter>&amp;L&amp;A&amp;C&amp;F&amp;RCasaday et. al (Pazin)</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0-10-08T20:54:45Z</dcterms:created>
  <dc:creator>Mike Pazin</dc:creator>
  <dc:description/>
  <dc:language>en-US</dc:language>
  <cp:lastModifiedBy>Mike Pazin</cp:lastModifiedBy>
  <cp:revision>0</cp:revision>
  <dc:subject/>
  <dc:title/>
</cp:coreProperties>
</file>